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1925"/>
  </bookViews>
  <sheets>
    <sheet name="Sheet1" sheetId="4" r:id="rId1"/>
  </sheets>
  <externalReferences>
    <externalReference r:id="rId2"/>
  </externalReferences>
  <definedNames>
    <definedName name="_xlnm._FilterDatabase" localSheetId="0" hidden="1">Sheet1!$A$3:$H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127">
  <si>
    <r>
      <t xml:space="preserve">Supplemental Table S8.Expression profiles of  </t>
    </r>
    <r>
      <rPr>
        <b/>
        <i/>
        <sz val="11"/>
        <color theme="1"/>
        <rFont val="Times New Roman"/>
        <charset val="134"/>
      </rPr>
      <t>GmNPF</t>
    </r>
    <r>
      <rPr>
        <b/>
        <sz val="11"/>
        <color theme="1"/>
        <rFont val="Times New Roman"/>
        <charset val="134"/>
      </rPr>
      <t xml:space="preserve"> genes family under N deficiency treatments.</t>
    </r>
  </si>
  <si>
    <t>Gene ID</t>
  </si>
  <si>
    <t>Gene name</t>
  </si>
  <si>
    <t>HN_5d_1 Root</t>
  </si>
  <si>
    <t>HN_5d_2  Root</t>
  </si>
  <si>
    <t>HN_5d_3  Root</t>
  </si>
  <si>
    <t>LN_5d_1  Root</t>
  </si>
  <si>
    <t>LN_5d_2  Root</t>
  </si>
  <si>
    <t>LN_5d_3  Root</t>
  </si>
  <si>
    <t>Glyma.05G229700</t>
  </si>
  <si>
    <t>Glyma.08G037200</t>
  </si>
  <si>
    <t>Glyma.15G016900</t>
  </si>
  <si>
    <t>Glyma.15G017000</t>
  </si>
  <si>
    <t>Glyma.08G204000</t>
  </si>
  <si>
    <t>Glyma.07G018800</t>
  </si>
  <si>
    <t>Glyma.07G018700</t>
  </si>
  <si>
    <t>Glyma.08G203900</t>
  </si>
  <si>
    <t>Glyma.04G082700</t>
  </si>
  <si>
    <t>Glyma.17G194600</t>
  </si>
  <si>
    <t>Glyma.14G138200</t>
  </si>
  <si>
    <t>Glyma.17G189300</t>
  </si>
  <si>
    <t>Glyma.13G329500</t>
  </si>
  <si>
    <t>Glyma.18G188900</t>
  </si>
  <si>
    <t>Glyma.17G096200</t>
  </si>
  <si>
    <t>Glyma.05G030600</t>
  </si>
  <si>
    <t>Glyma.05G030500</t>
  </si>
  <si>
    <t>Glyma.17G096300</t>
  </si>
  <si>
    <t>Glyma.05G030400</t>
  </si>
  <si>
    <t>Glyma.17G096400</t>
  </si>
  <si>
    <t>Glyma.02G022700</t>
  </si>
  <si>
    <t>Glyma.01G041400</t>
  </si>
  <si>
    <t>Glyma.18G127200</t>
  </si>
  <si>
    <t>Glyma.03G062600</t>
  </si>
  <si>
    <t>Glyma.18G127100</t>
  </si>
  <si>
    <t>Glyma.01G081700</t>
  </si>
  <si>
    <t>Glyma.01G081600</t>
  </si>
  <si>
    <t>Glyma.03G123000</t>
  </si>
  <si>
    <t>Glyma.03G122900</t>
  </si>
  <si>
    <t>Glyma.19G126600</t>
  </si>
  <si>
    <t>Glyma.03G122500</t>
  </si>
  <si>
    <t>Glyma.17G001800</t>
  </si>
  <si>
    <t>Glyma.07G272600</t>
  </si>
  <si>
    <t>Glyma.12G163800</t>
  </si>
  <si>
    <t>Glyma.01G042100</t>
  </si>
  <si>
    <t>Glyma.02G022200</t>
  </si>
  <si>
    <t>Glyma.08G296000</t>
  </si>
  <si>
    <t>Glyma.08G296100</t>
  </si>
  <si>
    <t>Glyma.05G029900</t>
  </si>
  <si>
    <t>Glyma.17G096800</t>
  </si>
  <si>
    <t>Glyma.06G036200</t>
  </si>
  <si>
    <t>Glyma.04G036100</t>
  </si>
  <si>
    <t>Glyma.10G142000</t>
  </si>
  <si>
    <t>Glyma.20G090400</t>
  </si>
  <si>
    <t>Glyma.19G224400</t>
  </si>
  <si>
    <t>Glyma.03G227500</t>
  </si>
  <si>
    <t>Glyma.17G043000</t>
  </si>
  <si>
    <t>Glyma.13G116900</t>
  </si>
  <si>
    <t>Glyma.13G223800</t>
  </si>
  <si>
    <t>Glyma.15G088200</t>
  </si>
  <si>
    <t>Glyma.08G120500</t>
  </si>
  <si>
    <t>Glyma.05G163000</t>
  </si>
  <si>
    <t>Glyma.06G145200</t>
  </si>
  <si>
    <t>Glyma.04G220700</t>
  </si>
  <si>
    <t>Glyma.02G259400</t>
  </si>
  <si>
    <t>Glyma.11G235200</t>
  </si>
  <si>
    <t>Glyma.18G021700</t>
  </si>
  <si>
    <t>Glyma.19G167000</t>
  </si>
  <si>
    <t>Glyma.03G165900</t>
  </si>
  <si>
    <t>Glyma.02G003400</t>
  </si>
  <si>
    <t>Glyma.10G005300</t>
  </si>
  <si>
    <t>Glyma.10G005400</t>
  </si>
  <si>
    <t>Glyma.20G206300</t>
  </si>
  <si>
    <t>Glyma.10G183900</t>
  </si>
  <si>
    <t>Glyma.15G236100</t>
  </si>
  <si>
    <t>Glyma.13G197500</t>
  </si>
  <si>
    <t>Glyma.07G146600</t>
  </si>
  <si>
    <t>Glyma.18G189600</t>
  </si>
  <si>
    <t>Glyma.07G139100</t>
  </si>
  <si>
    <t>Glyma.03G072100</t>
  </si>
  <si>
    <t>Glyma.01G105000</t>
  </si>
  <si>
    <t>Glyma.11G224400</t>
  </si>
  <si>
    <t>Glyma.11G224200</t>
  </si>
  <si>
    <t>Glyma.18G034000</t>
  </si>
  <si>
    <t>Glyma.18G033900</t>
  </si>
  <si>
    <t>Glyma.11G223900</t>
  </si>
  <si>
    <t>Glyma.18G033800</t>
  </si>
  <si>
    <t>Glyma.18G033700</t>
  </si>
  <si>
    <t>Glyma.11G224500</t>
  </si>
  <si>
    <t>Glyma.13G068200</t>
  </si>
  <si>
    <t>Glyma.19G015800</t>
  </si>
  <si>
    <t>Glyma.12G001700</t>
  </si>
  <si>
    <t>Glyma.04G256300</t>
  </si>
  <si>
    <t>Glyma.03G064000</t>
  </si>
  <si>
    <t>Glyma.11G224000</t>
  </si>
  <si>
    <t>Glyma.18G299200</t>
  </si>
  <si>
    <t>Glyma.17G115300</t>
  </si>
  <si>
    <t>Glyma.13G167700</t>
  </si>
  <si>
    <t>Glyma.17G139400</t>
  </si>
  <si>
    <t>Glyma.01G210500</t>
  </si>
  <si>
    <t>Glyma.11G031500</t>
  </si>
  <si>
    <t>Glyma.02G269700</t>
  </si>
  <si>
    <t>Glyma.14G047200</t>
  </si>
  <si>
    <t>Glyma.08G361300</t>
  </si>
  <si>
    <t>Glyma.18G300400</t>
  </si>
  <si>
    <t>Glyma.20G247400</t>
  </si>
  <si>
    <t>Glyma.10G296600</t>
  </si>
  <si>
    <t>Glyma.18G260000</t>
  </si>
  <si>
    <t>Glyma.09G237600</t>
  </si>
  <si>
    <t>Glyma.18G097800</t>
  </si>
  <si>
    <t>Glyma.18G259900</t>
  </si>
  <si>
    <t>Glyma.09G237700</t>
  </si>
  <si>
    <t>Glyma.17G153300</t>
  </si>
  <si>
    <t>Glyma.05G070600</t>
  </si>
  <si>
    <t>Glyma.01G200100</t>
  </si>
  <si>
    <t>Glyma.11G042000</t>
  </si>
  <si>
    <t>Glyma.01G112500</t>
  </si>
  <si>
    <t>Glyma.07G145900</t>
  </si>
  <si>
    <t>Glyma.11G176800</t>
  </si>
  <si>
    <t>Glyma.18G064900</t>
  </si>
  <si>
    <t>Glyma.14G191300</t>
  </si>
  <si>
    <t>Glyma.02G224600</t>
  </si>
  <si>
    <t>Glyma.05G136200</t>
  </si>
  <si>
    <t>Glyma.08G091600</t>
  </si>
  <si>
    <t>Glyma.05G136300</t>
  </si>
  <si>
    <t>Glyma.05G136400</t>
  </si>
  <si>
    <t>Glyma.08G148000</t>
  </si>
  <si>
    <t>Glyma.05G06100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4037;&#20316;&#31807;1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Glyma.01G041400</v>
          </cell>
          <cell r="B1" t="str">
            <v>.1.Wm82.a4.v1</v>
          </cell>
          <cell r="C1" t="str">
            <v>GmNPF2.11</v>
          </cell>
        </row>
        <row r="2">
          <cell r="A2" t="str">
            <v>Glyma.01G041450</v>
          </cell>
          <cell r="B2" t="str">
            <v>.1.Wm82.a4.v1</v>
          </cell>
          <cell r="C2" t="str">
            <v>GmNPF2.15</v>
          </cell>
        </row>
        <row r="3">
          <cell r="A3" t="str">
            <v>Glyma.01G042100</v>
          </cell>
          <cell r="B3" t="str">
            <v>.1.Wm82.a4.v1</v>
          </cell>
          <cell r="C3" t="str">
            <v>GmNPF4.4</v>
          </cell>
        </row>
        <row r="4">
          <cell r="A4" t="str">
            <v>Glyma.01G081600</v>
          </cell>
          <cell r="B4" t="str">
            <v>.1.Wm82.a4.v1</v>
          </cell>
          <cell r="C4" t="str">
            <v>GmNPF3.2</v>
          </cell>
        </row>
        <row r="5">
          <cell r="A5" t="str">
            <v>Glyma.01G081700</v>
          </cell>
          <cell r="B5" t="str">
            <v>.2.Wm82.a4.v1</v>
          </cell>
          <cell r="C5" t="str">
            <v>GmNPF3.1</v>
          </cell>
        </row>
        <row r="6">
          <cell r="A6" t="str">
            <v>Glyma.01G105000</v>
          </cell>
          <cell r="B6" t="str">
            <v>.1.Wm82.a4.v1</v>
          </cell>
          <cell r="C6" t="str">
            <v>GmNPF5.23</v>
          </cell>
        </row>
        <row r="7">
          <cell r="A7" t="str">
            <v>Glyma.01G112500</v>
          </cell>
          <cell r="B7" t="str">
            <v>.8.Wm82.a4.v1</v>
          </cell>
          <cell r="C7" t="str">
            <v>GmNPF8.1</v>
          </cell>
        </row>
        <row r="8">
          <cell r="A8" t="str">
            <v>Glyma.01G200100</v>
          </cell>
          <cell r="B8" t="str">
            <v>.1.Wm82.a4.v1</v>
          </cell>
          <cell r="C8" t="str">
            <v>GmNPF7.13</v>
          </cell>
        </row>
        <row r="9">
          <cell r="A9" t="str">
            <v>Glyma.01G210500</v>
          </cell>
          <cell r="B9" t="str">
            <v>.1.Wm82.a4.v1</v>
          </cell>
          <cell r="C9" t="str">
            <v>GmNPF6.8</v>
          </cell>
        </row>
        <row r="10">
          <cell r="A10" t="str">
            <v>Glyma.02G003400</v>
          </cell>
          <cell r="B10" t="str">
            <v>.1.Wm82.a4.v1</v>
          </cell>
          <cell r="C10" t="str">
            <v>GmNPF5.10</v>
          </cell>
        </row>
        <row r="11">
          <cell r="A11" t="str">
            <v>Glyma.02G022200</v>
          </cell>
          <cell r="B11" t="str">
            <v>.1.Wm82.a4.v1</v>
          </cell>
          <cell r="C11" t="str">
            <v>GmNPF4.5</v>
          </cell>
        </row>
        <row r="12">
          <cell r="A12" t="str">
            <v>Glyma.02G022700</v>
          </cell>
          <cell r="B12" t="str">
            <v>.1.Wm82.a4.v1</v>
          </cell>
          <cell r="C12" t="str">
            <v>GmNPF2.10</v>
          </cell>
        </row>
        <row r="13">
          <cell r="A13" t="str">
            <v>Glyma.02G224600</v>
          </cell>
          <cell r="B13" t="str">
            <v>.1.Wm82.a4.v1</v>
          </cell>
          <cell r="C13" t="str">
            <v>GmNPF8.6</v>
          </cell>
        </row>
        <row r="14">
          <cell r="A14" t="str">
            <v>Glyma.02G259400</v>
          </cell>
          <cell r="B14" t="str">
            <v>.1.Wm82.a4.v1</v>
          </cell>
          <cell r="C14" t="str">
            <v>GmNPF5.4</v>
          </cell>
        </row>
        <row r="15">
          <cell r="A15" t="str">
            <v>Glyma.02G269700</v>
          </cell>
          <cell r="B15" t="str">
            <v>.1.Wm82.a4.v1</v>
          </cell>
          <cell r="C15" t="str">
            <v>GmNPF6.10</v>
          </cell>
        </row>
        <row r="16">
          <cell r="A16" t="str">
            <v>Glyma.03G062600</v>
          </cell>
          <cell r="B16" t="str">
            <v>.1.Wm82.a4.v1</v>
          </cell>
          <cell r="C16" t="str">
            <v>GmNPF2.13</v>
          </cell>
        </row>
        <row r="17">
          <cell r="A17" t="str">
            <v>Glyma.03G064000</v>
          </cell>
          <cell r="B17" t="str">
            <v>.3.Wm82.a4.v1</v>
          </cell>
          <cell r="C17" t="str">
            <v>GmNPF5.42</v>
          </cell>
        </row>
        <row r="18">
          <cell r="A18" t="str">
            <v>Glyma.03G072100</v>
          </cell>
          <cell r="B18" t="str">
            <v>.1.Wm82.a4.v1</v>
          </cell>
          <cell r="C18" t="str">
            <v>GmNPF5.22</v>
          </cell>
        </row>
        <row r="19">
          <cell r="A19" t="str">
            <v>Glyma.03G122500</v>
          </cell>
          <cell r="B19" t="str">
            <v>.1.Wm82.a4.v1</v>
          </cell>
          <cell r="C19" t="str">
            <v>GmNPF3.6</v>
          </cell>
        </row>
        <row r="20">
          <cell r="A20" t="str">
            <v>Glyma.03G122900</v>
          </cell>
          <cell r="B20" t="str">
            <v>.1.Wm82.a4.v1</v>
          </cell>
          <cell r="C20" t="str">
            <v>GmNPF3.4</v>
          </cell>
        </row>
        <row r="21">
          <cell r="A21" t="str">
            <v>Glyma.03G123000</v>
          </cell>
          <cell r="B21" t="str">
            <v>.1.Wm82.a4.v1</v>
          </cell>
          <cell r="C21" t="str">
            <v>GmNPF3.3</v>
          </cell>
        </row>
        <row r="22">
          <cell r="A22" t="str">
            <v>Glyma.03G165900</v>
          </cell>
          <cell r="B22" t="str">
            <v>.1.Wm82.a4.v1</v>
          </cell>
          <cell r="C22" t="str">
            <v>GmNPF5.8</v>
          </cell>
        </row>
        <row r="23">
          <cell r="A23" t="str">
            <v>Glyma.03G227500</v>
          </cell>
          <cell r="B23" t="str">
            <v>.2.Wm82.a4.v1</v>
          </cell>
          <cell r="C23" t="str">
            <v>GmNPF4.16</v>
          </cell>
        </row>
        <row r="24">
          <cell r="A24" t="str">
            <v>Glyma.04G036100</v>
          </cell>
          <cell r="B24" t="str">
            <v>.1.Wm82.a4.v1</v>
          </cell>
          <cell r="C24" t="str">
            <v>GmNPF4.12</v>
          </cell>
        </row>
        <row r="25">
          <cell r="A25" t="str">
            <v>Glyma.04G082700</v>
          </cell>
          <cell r="B25" t="str">
            <v>.1.Wm82.a4.v1</v>
          </cell>
          <cell r="C25" t="str">
            <v>GmNPF1.10</v>
          </cell>
        </row>
        <row r="26">
          <cell r="A26" t="str">
            <v>Glyma.04G220700</v>
          </cell>
          <cell r="B26" t="str">
            <v>.1.Wm82.a4.v1</v>
          </cell>
          <cell r="C26" t="str">
            <v>GmNPF5.3</v>
          </cell>
        </row>
        <row r="27">
          <cell r="A27" t="str">
            <v>Glyma.04G256300</v>
          </cell>
          <cell r="B27" t="str">
            <v>.1.Wm82.a4.v1</v>
          </cell>
          <cell r="C27" t="str">
            <v>GmNPF5.41</v>
          </cell>
        </row>
        <row r="28">
          <cell r="A28" t="str">
            <v>Glyma.05G029900</v>
          </cell>
          <cell r="B28" t="str">
            <v>.1.Wm82.a4.v1</v>
          </cell>
          <cell r="C28" t="str">
            <v>GmNPF4.9</v>
          </cell>
        </row>
        <row r="29">
          <cell r="A29" t="str">
            <v>Glyma.05G030300</v>
          </cell>
          <cell r="B29" t="str">
            <v>.1.Wm82.a4.v1</v>
          </cell>
          <cell r="C29" t="str">
            <v>GmNPF2.2</v>
          </cell>
        </row>
        <row r="30">
          <cell r="A30" t="str">
            <v>Glyma.05G030400</v>
          </cell>
          <cell r="B30" t="str">
            <v>.1.Wm82.a4.v1</v>
          </cell>
          <cell r="C30" t="str">
            <v>GmNPF2.8</v>
          </cell>
        </row>
        <row r="31">
          <cell r="A31" t="str">
            <v>Glyma.05G030500</v>
          </cell>
          <cell r="B31" t="str">
            <v>.3.Wm82.a4.v1</v>
          </cell>
          <cell r="C31" t="str">
            <v>GmNPF2.6</v>
          </cell>
        </row>
        <row r="32">
          <cell r="A32" t="str">
            <v>Glyma.05G030600</v>
          </cell>
          <cell r="B32" t="str">
            <v>.1.Wm82.a4.v1</v>
          </cell>
          <cell r="C32" t="str">
            <v>GmNPF2.5</v>
          </cell>
        </row>
        <row r="33">
          <cell r="A33" t="str">
            <v>Glyma.05G056900</v>
          </cell>
          <cell r="B33" t="str">
            <v>.2.Wm82.a4.v1</v>
          </cell>
          <cell r="C33" t="str">
            <v>GmNPF6.6</v>
          </cell>
        </row>
        <row r="34">
          <cell r="A34" t="str">
            <v>Glyma.05G061000</v>
          </cell>
          <cell r="B34" t="str">
            <v>.3.Wm82.a4.v1</v>
          </cell>
          <cell r="C34" t="str">
            <v>GmNPF8.14</v>
          </cell>
        </row>
        <row r="35">
          <cell r="A35" t="str">
            <v>Glyma.05G070600</v>
          </cell>
          <cell r="B35" t="str">
            <v>.1.Wm82.a4.v1</v>
          </cell>
          <cell r="C35" t="str">
            <v>GmNPF7.12</v>
          </cell>
        </row>
        <row r="36">
          <cell r="A36" t="str">
            <v>Glyma.05G136200</v>
          </cell>
          <cell r="B36" t="str">
            <v>.1.Wm82.a4.v1</v>
          </cell>
          <cell r="C36" t="str">
            <v>GmNPF8.7</v>
          </cell>
        </row>
        <row r="37">
          <cell r="A37" t="str">
            <v>Glyma.05G136300</v>
          </cell>
          <cell r="B37" t="str">
            <v>.1.Wm82.a4.v1</v>
          </cell>
          <cell r="C37" t="str">
            <v>GmNPF8.9</v>
          </cell>
        </row>
        <row r="38">
          <cell r="A38" t="str">
            <v>Glyma.05G136400</v>
          </cell>
          <cell r="B38" t="str">
            <v>.3.Wm82.a4.v1</v>
          </cell>
          <cell r="C38" t="str">
            <v>GmNPF8.11</v>
          </cell>
        </row>
        <row r="39">
          <cell r="A39" t="str">
            <v>Glyma.05G163000</v>
          </cell>
          <cell r="B39" t="str">
            <v>.2.Wm82.a4.v1</v>
          </cell>
          <cell r="C39" t="str">
            <v>GmNPF4.22</v>
          </cell>
        </row>
        <row r="40">
          <cell r="A40" t="str">
            <v>Glyma.05G229700</v>
          </cell>
          <cell r="B40" t="str">
            <v>.1.Wm82.a4.v1</v>
          </cell>
          <cell r="C40" t="str">
            <v>GmNPF1.1</v>
          </cell>
        </row>
        <row r="41">
          <cell r="A41" t="str">
            <v>Glyma.06G036200</v>
          </cell>
          <cell r="B41" t="str">
            <v>.1.Wm82.a4.v1</v>
          </cell>
          <cell r="C41" t="str">
            <v>GmNPF4.11</v>
          </cell>
        </row>
        <row r="42">
          <cell r="A42" t="str">
            <v>Glyma.06G145200</v>
          </cell>
          <cell r="B42" t="str">
            <v>.1.Wm82.a4.v1</v>
          </cell>
          <cell r="C42" t="str">
            <v>GmNPF5.2</v>
          </cell>
        </row>
        <row r="43">
          <cell r="A43" t="str">
            <v>Glyma.07G018700</v>
          </cell>
          <cell r="B43" t="str">
            <v>.1.Wm82.a4.v1</v>
          </cell>
          <cell r="C43" t="str">
            <v>GmNPF1.8</v>
          </cell>
        </row>
        <row r="44">
          <cell r="A44" t="str">
            <v>Glyma.07G018800</v>
          </cell>
          <cell r="B44" t="str">
            <v>.2.Wm82.a4.v1</v>
          </cell>
          <cell r="C44" t="str">
            <v>GmNPF1.7</v>
          </cell>
        </row>
        <row r="45">
          <cell r="A45" t="str">
            <v>Glyma.07G139100</v>
          </cell>
          <cell r="B45" t="str">
            <v>.1.Wm82.a4.v1</v>
          </cell>
          <cell r="C45" t="str">
            <v>GmNPF5.21</v>
          </cell>
        </row>
        <row r="46">
          <cell r="A46" t="str">
            <v>Glyma.07G145900</v>
          </cell>
          <cell r="B46" t="str">
            <v>.1.Wm82.a4.v1</v>
          </cell>
          <cell r="C46" t="str">
            <v>GmNPF8.2</v>
          </cell>
        </row>
        <row r="47">
          <cell r="A47" t="str">
            <v>Glyma.07G146600</v>
          </cell>
          <cell r="B47" t="str">
            <v>.1.Wm82.a4.v1</v>
          </cell>
          <cell r="C47" t="str">
            <v>GmNPF5.19</v>
          </cell>
        </row>
        <row r="48">
          <cell r="A48" t="str">
            <v>Glyma.07G272600</v>
          </cell>
          <cell r="B48" t="str">
            <v>.1.Wm82.a4.v1</v>
          </cell>
          <cell r="C48" t="str">
            <v>GmNPF4.2</v>
          </cell>
        </row>
        <row r="49">
          <cell r="A49" t="str">
            <v>Glyma.08G037200</v>
          </cell>
          <cell r="B49" t="str">
            <v>.2.Wm82.a4.v1</v>
          </cell>
          <cell r="C49" t="str">
            <v>GmNPF1.2</v>
          </cell>
        </row>
        <row r="50">
          <cell r="A50" t="str">
            <v>Glyma.08G091600</v>
          </cell>
          <cell r="B50" t="str">
            <v>.1.Wm82.a4.v1</v>
          </cell>
          <cell r="C50" t="str">
            <v>GmNPF8.8</v>
          </cell>
        </row>
        <row r="51">
          <cell r="A51" t="str">
            <v>Glyma.08G091651</v>
          </cell>
          <cell r="B51" t="str">
            <v>.1.Wm82.a4.v1</v>
          </cell>
          <cell r="C51" t="str">
            <v>GmNPF8.15</v>
          </cell>
        </row>
        <row r="52">
          <cell r="A52" t="str">
            <v>Glyma.08G120500</v>
          </cell>
          <cell r="B52" t="str">
            <v>.1.Wm82.a4.v1</v>
          </cell>
          <cell r="C52" t="str">
            <v>GmNPF4.21</v>
          </cell>
        </row>
        <row r="53">
          <cell r="A53" t="str">
            <v>Glyma.08G148000</v>
          </cell>
          <cell r="B53" t="str">
            <v>.1.Wm82.a4.v1</v>
          </cell>
          <cell r="C53" t="str">
            <v>GmNPF8.12</v>
          </cell>
        </row>
        <row r="54">
          <cell r="A54" t="str">
            <v>Glyma.08G203900</v>
          </cell>
          <cell r="B54" t="str">
            <v>.1.Wm82.a4.v1</v>
          </cell>
          <cell r="C54" t="str">
            <v>GmNPF1.9</v>
          </cell>
        </row>
        <row r="55">
          <cell r="A55" t="str">
            <v>Glyma.08G204000</v>
          </cell>
          <cell r="B55" t="str">
            <v>.4.Wm82.a4.v1</v>
          </cell>
          <cell r="C55" t="str">
            <v>GmNPF1.6</v>
          </cell>
        </row>
        <row r="56">
          <cell r="A56" t="str">
            <v>Glyma.08G296000</v>
          </cell>
          <cell r="B56" t="str">
            <v>.1.Wm82.a4.v1</v>
          </cell>
          <cell r="C56" t="str">
            <v>GmNPF4.6</v>
          </cell>
        </row>
        <row r="57">
          <cell r="A57" t="str">
            <v>Glyma.08G296100</v>
          </cell>
          <cell r="B57" t="str">
            <v>.1.Wm82.a4.v1</v>
          </cell>
          <cell r="C57" t="str">
            <v>GmNPF4.7</v>
          </cell>
        </row>
        <row r="58">
          <cell r="A58" t="str">
            <v>Glyma.08G361300</v>
          </cell>
          <cell r="B58" t="str">
            <v>.2.Wm82.a4.v1</v>
          </cell>
          <cell r="C58" t="str">
            <v>GmNPF7.1</v>
          </cell>
        </row>
        <row r="59">
          <cell r="A59" t="str">
            <v>Glyma.09G237600</v>
          </cell>
          <cell r="B59" t="str">
            <v>.1.Wm82.a4.v1</v>
          </cell>
          <cell r="C59" t="str">
            <v>GmNPF7.6</v>
          </cell>
        </row>
        <row r="60">
          <cell r="A60" t="str">
            <v>Glyma.09G237700</v>
          </cell>
          <cell r="B60" t="str">
            <v>.1.Wm82.a4.v1</v>
          </cell>
          <cell r="C60" t="str">
            <v>GmNPF7.10</v>
          </cell>
        </row>
        <row r="61">
          <cell r="A61" t="str">
            <v>Glyma.10G005300</v>
          </cell>
          <cell r="B61" t="str">
            <v>.1.Wm82.a4.v1</v>
          </cell>
          <cell r="C61" t="str">
            <v>GmNPF5.11</v>
          </cell>
        </row>
        <row r="62">
          <cell r="A62" t="str">
            <v>Glyma.10G005400</v>
          </cell>
          <cell r="B62" t="str">
            <v>.1.Wm82.a4.v1</v>
          </cell>
          <cell r="C62" t="str">
            <v>GmNPF5.12</v>
          </cell>
        </row>
        <row r="63">
          <cell r="A63" t="str">
            <v>Glyma.10G142000</v>
          </cell>
          <cell r="B63" t="str">
            <v>.1.Wm82.a4.v1</v>
          </cell>
          <cell r="C63" t="str">
            <v>GmNPF4.13</v>
          </cell>
        </row>
        <row r="64">
          <cell r="A64" t="str">
            <v>Glyma.10G183900</v>
          </cell>
          <cell r="B64" t="str">
            <v>.1.Wm82.a4.v1</v>
          </cell>
          <cell r="C64" t="str">
            <v>GmNPF5.14</v>
          </cell>
        </row>
        <row r="65">
          <cell r="A65" t="str">
            <v>Glyma.10G296600</v>
          </cell>
          <cell r="B65" t="str">
            <v>.1.Wm82.a4.v1</v>
          </cell>
          <cell r="C65" t="str">
            <v>GmNPF7.4</v>
          </cell>
        </row>
        <row r="66">
          <cell r="A66" t="str">
            <v>Glyma.11G031500</v>
          </cell>
          <cell r="B66" t="str">
            <v>.1.Wm82.a4.v1</v>
          </cell>
          <cell r="C66" t="str">
            <v>GmNPF6.9</v>
          </cell>
        </row>
        <row r="67">
          <cell r="A67" t="str">
            <v>Glyma.11G042000</v>
          </cell>
          <cell r="B67" t="str">
            <v>.1.Wm82.a4.v1</v>
          </cell>
          <cell r="C67" t="str">
            <v>GmNPF7.14</v>
          </cell>
        </row>
        <row r="68">
          <cell r="A68" t="str">
            <v>Glyma.11G176800</v>
          </cell>
          <cell r="B68" t="str">
            <v>.1.Wm82.a4.v1</v>
          </cell>
          <cell r="C68" t="str">
            <v>GmNPF8.3</v>
          </cell>
        </row>
        <row r="69">
          <cell r="A69" t="str">
            <v>Glyma.11G223900</v>
          </cell>
          <cell r="B69" t="str">
            <v>.1.Wm82.a4.v1</v>
          </cell>
          <cell r="C69" t="str">
            <v>GmNPF5.30</v>
          </cell>
        </row>
        <row r="70">
          <cell r="A70" t="str">
            <v>Glyma.11G224000</v>
          </cell>
          <cell r="B70" t="str">
            <v>.1.Wm82.a4.v1</v>
          </cell>
          <cell r="C70" t="str">
            <v>GmNPF5.45</v>
          </cell>
        </row>
        <row r="71">
          <cell r="A71" t="str">
            <v>Glyma.11G224200</v>
          </cell>
          <cell r="B71" t="str">
            <v>.2.Wm82.a4.v1</v>
          </cell>
          <cell r="C71" t="str">
            <v>GmNPF5.25</v>
          </cell>
        </row>
        <row r="72">
          <cell r="A72" t="str">
            <v>Glyma.11G224233</v>
          </cell>
          <cell r="B72" t="str">
            <v>.1.Wm82.a4.v1</v>
          </cell>
          <cell r="C72" t="str">
            <v>GmNPF5.43</v>
          </cell>
        </row>
        <row r="73">
          <cell r="A73" t="str">
            <v>Glyma.11G224266</v>
          </cell>
          <cell r="B73" t="str">
            <v>.1.Wm82.a4.v1</v>
          </cell>
          <cell r="C73" t="str">
            <v>GmNPF5.44</v>
          </cell>
        </row>
        <row r="74">
          <cell r="A74" t="str">
            <v>Glyma.11G224400</v>
          </cell>
          <cell r="B74" t="str">
            <v>.1.Wm82.a4.v1</v>
          </cell>
          <cell r="C74" t="str">
            <v>GmNPF5.24</v>
          </cell>
        </row>
        <row r="75">
          <cell r="A75" t="str">
            <v>Glyma.11G224500</v>
          </cell>
          <cell r="B75" t="str">
            <v>.1.Wm82.a4.v1</v>
          </cell>
          <cell r="C75" t="str">
            <v>GmNPF5.33</v>
          </cell>
        </row>
        <row r="76">
          <cell r="A76" t="str">
            <v>Glyma.11G235200</v>
          </cell>
          <cell r="B76" t="str">
            <v>.1.Wm82.a4.v1</v>
          </cell>
          <cell r="C76" t="str">
            <v>GmNPF5.5</v>
          </cell>
        </row>
        <row r="77">
          <cell r="A77" t="str">
            <v>Glyma.12G001700</v>
          </cell>
          <cell r="B77" t="str">
            <v>.1.Wm82.a4.v1</v>
          </cell>
          <cell r="C77" t="str">
            <v>GmNPF5.38</v>
          </cell>
        </row>
        <row r="78">
          <cell r="A78" t="str">
            <v>Glyma.12G163800</v>
          </cell>
          <cell r="B78" t="str">
            <v>.1.Wm82.a4.v1</v>
          </cell>
          <cell r="C78" t="str">
            <v>GmNPF4.3</v>
          </cell>
        </row>
        <row r="79">
          <cell r="A79" t="str">
            <v>Glyma.13G068200</v>
          </cell>
          <cell r="B79" t="str">
            <v>.1.Wm82.a4.v1</v>
          </cell>
          <cell r="C79" t="str">
            <v>GmNPF5.36</v>
          </cell>
        </row>
        <row r="80">
          <cell r="A80" t="str">
            <v>Glyma.13G116900</v>
          </cell>
          <cell r="B80" t="str">
            <v>.1.Wm82.a4.v1</v>
          </cell>
          <cell r="C80" t="str">
            <v>GmNPF4.18</v>
          </cell>
        </row>
        <row r="81">
          <cell r="A81" t="str">
            <v>Glyma.13G167700</v>
          </cell>
          <cell r="B81" t="str">
            <v>.1.Wm82.a4.v1</v>
          </cell>
          <cell r="C81" t="str">
            <v>GmNPF6.5</v>
          </cell>
        </row>
        <row r="82">
          <cell r="A82" t="str">
            <v>Glyma.13G197500</v>
          </cell>
          <cell r="B82" t="str">
            <v>.1.Wm82.a4.v1</v>
          </cell>
          <cell r="C82" t="str">
            <v>GmNPF5.18</v>
          </cell>
        </row>
        <row r="83">
          <cell r="A83" t="str">
            <v>Glyma.13G223800</v>
          </cell>
          <cell r="B83" t="str">
            <v>.1.Wm82.a4.v1</v>
          </cell>
          <cell r="C83" t="str">
            <v>GmNPF4.19</v>
          </cell>
        </row>
        <row r="84">
          <cell r="A84" t="str">
            <v>Glyma.13G329500</v>
          </cell>
          <cell r="B84" t="str">
            <v>.1.Wm82.a4.v1</v>
          </cell>
          <cell r="C84" t="str">
            <v>GmNPF2.1</v>
          </cell>
        </row>
        <row r="85">
          <cell r="A85" t="str">
            <v>Glyma.14G047200</v>
          </cell>
          <cell r="B85" t="str">
            <v>.1.Wm82.a4.v1</v>
          </cell>
          <cell r="C85" t="str">
            <v>GmNPF6.11</v>
          </cell>
        </row>
        <row r="86">
          <cell r="A86" t="str">
            <v>Glyma.14G138200</v>
          </cell>
          <cell r="B86" t="str">
            <v>.1.Wm82.a4.v1</v>
          </cell>
          <cell r="C86" t="str">
            <v>GmNPF1.12</v>
          </cell>
        </row>
        <row r="87">
          <cell r="A87" t="str">
            <v>Glyma.14G191300</v>
          </cell>
          <cell r="B87" t="str">
            <v>.5.Wm82.a4.v1</v>
          </cell>
          <cell r="C87" t="str">
            <v>GmNPF8.5</v>
          </cell>
        </row>
        <row r="88">
          <cell r="A88" t="str">
            <v>Glyma.15G016900</v>
          </cell>
          <cell r="B88" t="str">
            <v>.2.Wm82.a4.v1</v>
          </cell>
          <cell r="C88" t="str">
            <v>GmNPF1.4</v>
          </cell>
        </row>
        <row r="89">
          <cell r="A89" t="str">
            <v>Glyma.15G017000</v>
          </cell>
          <cell r="B89" t="str">
            <v>.1.Wm82.a4.v1</v>
          </cell>
          <cell r="C89" t="str">
            <v>GmNPF1.5</v>
          </cell>
        </row>
        <row r="90">
          <cell r="A90" t="str">
            <v>Glyma.15G088200</v>
          </cell>
          <cell r="B90" t="str">
            <v>.1.Wm82.a4.v1</v>
          </cell>
          <cell r="C90" t="str">
            <v>GmNPF4.20</v>
          </cell>
        </row>
        <row r="91">
          <cell r="A91" t="str">
            <v>Glyma.15G236100</v>
          </cell>
          <cell r="B91" t="str">
            <v>.1.Wm82.a4.v1</v>
          </cell>
          <cell r="C91" t="str">
            <v>GmNPF5.17</v>
          </cell>
        </row>
        <row r="92">
          <cell r="A92" t="str">
            <v>Glyma.17G001800</v>
          </cell>
          <cell r="B92" t="str">
            <v>.1.Wm82.a4.v1</v>
          </cell>
          <cell r="C92" t="str">
            <v>GmNPF4.1</v>
          </cell>
        </row>
        <row r="93">
          <cell r="A93" t="str">
            <v>Glyma.17G043000</v>
          </cell>
          <cell r="B93" t="str">
            <v>.1.Wm82.a4.v1</v>
          </cell>
          <cell r="C93" t="str">
            <v>GmNPF4.17</v>
          </cell>
        </row>
        <row r="94">
          <cell r="A94" t="str">
            <v>Glyma.17G096200</v>
          </cell>
          <cell r="B94" t="str">
            <v>.1.Wm82.a4.v1</v>
          </cell>
          <cell r="C94" t="str">
            <v>GmNPF2.4</v>
          </cell>
        </row>
        <row r="95">
          <cell r="A95" t="str">
            <v>Glyma.17G096300</v>
          </cell>
          <cell r="B95" t="str">
            <v>.2.Wm82.a4.v1</v>
          </cell>
          <cell r="C95" t="str">
            <v>GmNPF2.7</v>
          </cell>
        </row>
        <row r="96">
          <cell r="A96" t="str">
            <v>Glyma.17G096400</v>
          </cell>
          <cell r="B96" t="str">
            <v>.1.Wm82.a4.v1</v>
          </cell>
          <cell r="C96" t="str">
            <v>GmNPF2.9</v>
          </cell>
        </row>
        <row r="97">
          <cell r="A97" t="str">
            <v>Glyma.17G096800</v>
          </cell>
          <cell r="B97" t="str">
            <v>.1.Wm82.a4.v1</v>
          </cell>
          <cell r="C97" t="str">
            <v>GmNPF4.10</v>
          </cell>
        </row>
        <row r="98">
          <cell r="A98" t="str">
            <v>Glyma.17G115300</v>
          </cell>
          <cell r="B98" t="str">
            <v>.1.Wm82.a4.v1</v>
          </cell>
          <cell r="C98" t="str">
            <v>GmNPF6.4</v>
          </cell>
        </row>
        <row r="99">
          <cell r="A99" t="str">
            <v>Glyma.17G139400</v>
          </cell>
          <cell r="B99" t="str">
            <v>.1.Wm82.a4.v1</v>
          </cell>
          <cell r="C99" t="str">
            <v>GmNPF6.7</v>
          </cell>
        </row>
        <row r="100">
          <cell r="A100" t="str">
            <v>Glyma.17G153300</v>
          </cell>
          <cell r="B100" t="str">
            <v>.1.Wm82.a4.v1</v>
          </cell>
          <cell r="C100" t="str">
            <v>GmNPF7.11</v>
          </cell>
        </row>
        <row r="101">
          <cell r="A101" t="str">
            <v>Glyma.17G189300</v>
          </cell>
          <cell r="B101" t="str">
            <v>.1.Wm82.a4.v1</v>
          </cell>
          <cell r="C101" t="str">
            <v>GmNPF1.13</v>
          </cell>
        </row>
        <row r="102">
          <cell r="A102" t="str">
            <v>Glyma.17G194600</v>
          </cell>
          <cell r="B102" t="str">
            <v>.1.Wm82.a4.v1</v>
          </cell>
          <cell r="C102" t="str">
            <v>GmNPF1.11</v>
          </cell>
        </row>
        <row r="103">
          <cell r="A103" t="str">
            <v>Glyma.18G021700</v>
          </cell>
          <cell r="B103" t="str">
            <v>.1.Wm82.a4.v1</v>
          </cell>
          <cell r="C103" t="str">
            <v>GmNPF5.6</v>
          </cell>
        </row>
        <row r="104">
          <cell r="A104" t="str">
            <v>Glyma.18G033700</v>
          </cell>
          <cell r="B104" t="str">
            <v>.1.Wm82.a4.v1</v>
          </cell>
          <cell r="C104" t="str">
            <v>GmNPF5.32</v>
          </cell>
        </row>
        <row r="105">
          <cell r="A105" t="str">
            <v>Glyma.18G033800</v>
          </cell>
          <cell r="B105" t="str">
            <v>.1.Wm82.a4.v1</v>
          </cell>
          <cell r="C105" t="str">
            <v>GmNPF5.31</v>
          </cell>
        </row>
        <row r="106">
          <cell r="A106" t="str">
            <v>Glyma.18G033900</v>
          </cell>
          <cell r="B106" t="str">
            <v>.2.Wm82.a4.v1</v>
          </cell>
          <cell r="C106" t="str">
            <v>GmNPF5.29</v>
          </cell>
        </row>
        <row r="107">
          <cell r="A107" t="str">
            <v>Glyma.18G034000</v>
          </cell>
          <cell r="B107" t="str">
            <v>.1.Wm82.a4.v1</v>
          </cell>
          <cell r="C107" t="str">
            <v>GmNPF5.26</v>
          </cell>
        </row>
        <row r="108">
          <cell r="A108" t="str">
            <v>Glyma.18G064900</v>
          </cell>
          <cell r="B108" t="str">
            <v>.1.Wm82.a4.v1</v>
          </cell>
          <cell r="C108" t="str">
            <v>GmNPF8.4</v>
          </cell>
        </row>
        <row r="109">
          <cell r="A109" t="str">
            <v>Glyma.18G097800</v>
          </cell>
          <cell r="B109" t="str">
            <v>.2.Wm82.a4.v1</v>
          </cell>
          <cell r="C109" t="str">
            <v>GmNPF7.7</v>
          </cell>
        </row>
        <row r="110">
          <cell r="A110" t="str">
            <v>Glyma.18G126500</v>
          </cell>
          <cell r="B110" t="str">
            <v>.1.Wm82.a4.v1</v>
          </cell>
          <cell r="C110" t="str">
            <v>GmNPF4.8</v>
          </cell>
        </row>
        <row r="111">
          <cell r="A111" t="str">
            <v>Glyma.18G127100</v>
          </cell>
          <cell r="B111" t="str">
            <v>.1.Wm82.a4.v1</v>
          </cell>
          <cell r="C111" t="str">
            <v>GmNPF2.14</v>
          </cell>
        </row>
        <row r="112">
          <cell r="A112" t="str">
            <v>Glyma.18G127200</v>
          </cell>
          <cell r="B112" t="str">
            <v>.1.Wm82.a4.v1</v>
          </cell>
          <cell r="C112" t="str">
            <v>GmNPF2.12</v>
          </cell>
        </row>
        <row r="113">
          <cell r="A113" t="str">
            <v>Glyma.18G188900</v>
          </cell>
          <cell r="B113" t="str">
            <v>.1.Wm82.a4.v1</v>
          </cell>
          <cell r="C113" t="str">
            <v>GmNPF2.3</v>
          </cell>
        </row>
        <row r="114">
          <cell r="A114" t="str">
            <v>Glyma.18G189600</v>
          </cell>
          <cell r="B114" t="str">
            <v>.1.Wm82.a4.v1</v>
          </cell>
          <cell r="C114" t="str">
            <v>GmNPF5.20</v>
          </cell>
        </row>
        <row r="115">
          <cell r="A115" t="str">
            <v>Glyma.18G259900</v>
          </cell>
          <cell r="B115" t="str">
            <v>.1.Wm82.a4.v1</v>
          </cell>
          <cell r="C115" t="str">
            <v>GmNPF7.9</v>
          </cell>
        </row>
        <row r="116">
          <cell r="A116" t="str">
            <v>Glyma.18G260000</v>
          </cell>
          <cell r="B116" t="str">
            <v>.1.Wm82.a4.v1</v>
          </cell>
          <cell r="C116" t="str">
            <v>GmNPF7.5</v>
          </cell>
        </row>
        <row r="117">
          <cell r="A117" t="str">
            <v>Glyma.18G299200</v>
          </cell>
          <cell r="B117" t="str">
            <v>.1.Wm82.a4.v1</v>
          </cell>
          <cell r="C117" t="str">
            <v>GmNPF6.3</v>
          </cell>
        </row>
        <row r="118">
          <cell r="A118" t="str">
            <v>Glyma.18G300400</v>
          </cell>
          <cell r="B118" t="str">
            <v>.1.Wm82.a4.v1</v>
          </cell>
          <cell r="C118" t="str">
            <v>GmNPF7.2</v>
          </cell>
        </row>
        <row r="119">
          <cell r="A119" t="str">
            <v>Glyma.19G015800</v>
          </cell>
          <cell r="B119" t="str">
            <v>.1.Wm82.a4.v1</v>
          </cell>
          <cell r="C119" t="str">
            <v>GmNPF5.37</v>
          </cell>
        </row>
        <row r="120">
          <cell r="A120" t="str">
            <v>Glyma.19G126600</v>
          </cell>
          <cell r="B120" t="str">
            <v>.1.Wm82.a4.v1</v>
          </cell>
          <cell r="C120" t="str">
            <v>GmNPF3.5</v>
          </cell>
        </row>
        <row r="121">
          <cell r="A121" t="str">
            <v>Glyma.19G167000</v>
          </cell>
          <cell r="B121" t="str">
            <v>.1.Wm82.a4.v1</v>
          </cell>
          <cell r="C121" t="str">
            <v>GmNPF5.7</v>
          </cell>
        </row>
        <row r="122">
          <cell r="A122" t="str">
            <v>Glyma.19G167100</v>
          </cell>
          <cell r="B122" t="str">
            <v>.1.Wm82.a4.v1</v>
          </cell>
          <cell r="C122" t="str">
            <v>GmNPF5.9</v>
          </cell>
        </row>
        <row r="123">
          <cell r="A123" t="str">
            <v>Glyma.19G224400</v>
          </cell>
          <cell r="B123" t="str">
            <v>.1.Wm82.a4.v1</v>
          </cell>
          <cell r="C123" t="str">
            <v>GmNPF4.15</v>
          </cell>
        </row>
        <row r="124">
          <cell r="A124" t="str">
            <v>Glyma.20G090400</v>
          </cell>
          <cell r="B124" t="str">
            <v>.1.Wm82.a4.v1</v>
          </cell>
          <cell r="C124" t="str">
            <v>GmNPF4.14</v>
          </cell>
        </row>
        <row r="125">
          <cell r="A125" t="str">
            <v>Glyma.20G206300</v>
          </cell>
          <cell r="B125" t="str">
            <v>.1.Wm82.a4.v1</v>
          </cell>
          <cell r="C125" t="str">
            <v>GmNPF5.13</v>
          </cell>
        </row>
        <row r="126">
          <cell r="A126" t="str">
            <v>Glyma.20G247400</v>
          </cell>
          <cell r="B126" t="str">
            <v>.1.Wm82.a4.v1</v>
          </cell>
          <cell r="C126" t="str">
            <v>GmNPF7.3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0"/>
  <sheetViews>
    <sheetView tabSelected="1" workbookViewId="0">
      <selection activeCell="A1" sqref="A1"/>
    </sheetView>
  </sheetViews>
  <sheetFormatPr defaultColWidth="27.25" defaultRowHeight="15"/>
  <cols>
    <col min="1" max="16384" width="27.25" style="2" customWidth="1"/>
  </cols>
  <sheetData>
    <row r="1" spans="1:1">
      <c r="A1" s="3" t="s">
        <v>0</v>
      </c>
    </row>
    <row r="2" spans="1:8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spans="1:8">
      <c r="A3" s="2" t="s">
        <v>9</v>
      </c>
      <c r="B3" s="6" t="str">
        <f>VLOOKUP(A:A,[1]Sheet1!$A:$C,3,0)</f>
        <v>GmNPF1.1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.1</v>
      </c>
    </row>
    <row r="4" spans="1:8">
      <c r="A4" s="2" t="s">
        <v>10</v>
      </c>
      <c r="B4" s="6" t="str">
        <f>VLOOKUP(A:A,[1]Sheet1!$A:$C,3,0)</f>
        <v>GmNPF1.2</v>
      </c>
      <c r="C4" s="7">
        <v>0</v>
      </c>
      <c r="D4" s="7">
        <v>0</v>
      </c>
      <c r="E4" s="7">
        <v>0</v>
      </c>
      <c r="F4" s="7">
        <v>0.3</v>
      </c>
      <c r="G4" s="7">
        <v>0.1</v>
      </c>
      <c r="H4" s="7">
        <v>0.1</v>
      </c>
    </row>
    <row r="5" spans="1:8">
      <c r="A5" s="2" t="s">
        <v>11</v>
      </c>
      <c r="B5" s="6" t="str">
        <f>VLOOKUP(A:A,[1]Sheet1!$A:$C,3,0)</f>
        <v>GmNPF1.4</v>
      </c>
      <c r="C5" s="7">
        <v>5.2</v>
      </c>
      <c r="D5" s="7">
        <v>4.4</v>
      </c>
      <c r="E5" s="7">
        <v>5</v>
      </c>
      <c r="F5" s="7">
        <v>5.8</v>
      </c>
      <c r="G5" s="7">
        <v>6.8</v>
      </c>
      <c r="H5" s="7">
        <v>5.2</v>
      </c>
    </row>
    <row r="6" spans="1:8">
      <c r="A6" s="2" t="s">
        <v>12</v>
      </c>
      <c r="B6" s="6" t="str">
        <f>VLOOKUP(A:A,[1]Sheet1!$A:$C,3,0)</f>
        <v>GmNPF1.5</v>
      </c>
      <c r="C6" s="7">
        <v>27.3</v>
      </c>
      <c r="D6" s="7">
        <v>28.9</v>
      </c>
      <c r="E6" s="7">
        <v>29.4</v>
      </c>
      <c r="F6" s="7">
        <v>34.1</v>
      </c>
      <c r="G6" s="7">
        <v>33.9</v>
      </c>
      <c r="H6" s="7">
        <v>34.4</v>
      </c>
    </row>
    <row r="7" spans="1:8">
      <c r="A7" s="2" t="s">
        <v>13</v>
      </c>
      <c r="B7" s="6" t="str">
        <f>VLOOKUP(A:A,[1]Sheet1!$A:$C,3,0)</f>
        <v>GmNPF1.6</v>
      </c>
      <c r="C7" s="7">
        <v>2</v>
      </c>
      <c r="D7" s="7">
        <v>2.3</v>
      </c>
      <c r="E7" s="7">
        <v>2</v>
      </c>
      <c r="F7" s="7">
        <v>1.5</v>
      </c>
      <c r="G7" s="7">
        <v>1.5</v>
      </c>
      <c r="H7" s="7">
        <v>1.8</v>
      </c>
    </row>
    <row r="8" spans="1:8">
      <c r="A8" s="2" t="s">
        <v>14</v>
      </c>
      <c r="B8" s="6" t="str">
        <f>VLOOKUP(A:A,[1]Sheet1!$A:$C,3,0)</f>
        <v>GmNPF1.7</v>
      </c>
      <c r="C8" s="7">
        <v>2</v>
      </c>
      <c r="D8" s="7">
        <v>1.9</v>
      </c>
      <c r="E8" s="7">
        <v>2.1</v>
      </c>
      <c r="F8" s="7">
        <v>2.8</v>
      </c>
      <c r="G8" s="7">
        <v>2.8</v>
      </c>
      <c r="H8" s="7">
        <v>2.8</v>
      </c>
    </row>
    <row r="9" spans="1:8">
      <c r="A9" s="2" t="s">
        <v>15</v>
      </c>
      <c r="B9" s="6" t="str">
        <f>VLOOKUP(A:A,[1]Sheet1!$A:$C,3,0)</f>
        <v>GmNPF1.8</v>
      </c>
      <c r="C9" s="7">
        <v>13.6</v>
      </c>
      <c r="D9" s="7">
        <v>13.7</v>
      </c>
      <c r="E9" s="7">
        <v>13.6</v>
      </c>
      <c r="F9" s="7">
        <v>10.3</v>
      </c>
      <c r="G9" s="7">
        <v>11.1</v>
      </c>
      <c r="H9" s="7">
        <v>10</v>
      </c>
    </row>
    <row r="10" spans="1:8">
      <c r="A10" s="2" t="s">
        <v>16</v>
      </c>
      <c r="B10" s="6" t="str">
        <f>VLOOKUP(A:A,[1]Sheet1!$A:$C,3,0)</f>
        <v>GmNPF1.9</v>
      </c>
      <c r="C10" s="7">
        <v>6.8</v>
      </c>
      <c r="D10" s="7">
        <v>6.5</v>
      </c>
      <c r="E10" s="7">
        <v>7</v>
      </c>
      <c r="F10" s="7">
        <v>5.5</v>
      </c>
      <c r="G10" s="7">
        <v>6.6</v>
      </c>
      <c r="H10" s="7">
        <v>6.3</v>
      </c>
    </row>
    <row r="11" spans="1:8">
      <c r="A11" s="2" t="s">
        <v>17</v>
      </c>
      <c r="B11" s="6" t="str">
        <f>VLOOKUP(A:A,[1]Sheet1!$A:$C,3,0)</f>
        <v>GmNPF1.10</v>
      </c>
      <c r="C11" s="7">
        <v>4.8</v>
      </c>
      <c r="D11" s="7">
        <v>4.8</v>
      </c>
      <c r="E11" s="7">
        <v>6</v>
      </c>
      <c r="F11" s="7">
        <v>7</v>
      </c>
      <c r="G11" s="7">
        <v>6.7</v>
      </c>
      <c r="H11" s="7">
        <v>8.3</v>
      </c>
    </row>
    <row r="12" spans="1:8">
      <c r="A12" s="2" t="s">
        <v>18</v>
      </c>
      <c r="B12" s="6" t="str">
        <f>VLOOKUP(A:A,[1]Sheet1!$A:$C,3,0)</f>
        <v>GmNPF1.11</v>
      </c>
      <c r="C12" s="7">
        <v>1.3</v>
      </c>
      <c r="D12" s="7">
        <v>1.3</v>
      </c>
      <c r="E12" s="7">
        <v>1.4</v>
      </c>
      <c r="F12" s="7">
        <v>1.2</v>
      </c>
      <c r="G12" s="7">
        <v>0.7</v>
      </c>
      <c r="H12" s="7">
        <v>1</v>
      </c>
    </row>
    <row r="13" spans="1:8">
      <c r="A13" s="2" t="s">
        <v>19</v>
      </c>
      <c r="B13" s="6" t="str">
        <f>VLOOKUP(A:A,[1]Sheet1!$A:$C,3,0)</f>
        <v>GmNPF1.12</v>
      </c>
      <c r="C13" s="7">
        <v>18.1</v>
      </c>
      <c r="D13" s="7">
        <v>20</v>
      </c>
      <c r="E13" s="7">
        <v>18.7</v>
      </c>
      <c r="F13" s="7">
        <v>34.8</v>
      </c>
      <c r="G13" s="7">
        <v>32.9</v>
      </c>
      <c r="H13" s="7">
        <v>34.4</v>
      </c>
    </row>
    <row r="14" spans="1:8">
      <c r="A14" s="2" t="s">
        <v>20</v>
      </c>
      <c r="B14" s="6" t="str">
        <f>VLOOKUP(A:A,[1]Sheet1!$A:$C,3,0)</f>
        <v>GmNPF1.13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</row>
    <row r="15" spans="1:8">
      <c r="A15" s="2" t="s">
        <v>21</v>
      </c>
      <c r="B15" s="6" t="str">
        <f>VLOOKUP(A:A,[1]Sheet1!$A:$C,3,0)</f>
        <v>GmNPF2.1</v>
      </c>
      <c r="C15" s="7">
        <v>7.9</v>
      </c>
      <c r="D15" s="7">
        <v>8.5</v>
      </c>
      <c r="E15" s="7">
        <v>9.4</v>
      </c>
      <c r="F15" s="7">
        <v>10.3</v>
      </c>
      <c r="G15" s="7">
        <v>8.2</v>
      </c>
      <c r="H15" s="7">
        <v>11</v>
      </c>
    </row>
    <row r="16" spans="1:8">
      <c r="A16" s="2" t="s">
        <v>22</v>
      </c>
      <c r="B16" s="6" t="str">
        <f>VLOOKUP(A:A,[1]Sheet1!$A:$C,3,0)</f>
        <v>GmNPF2.3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</row>
    <row r="17" spans="1:9">
      <c r="A17" s="2" t="s">
        <v>23</v>
      </c>
      <c r="B17" s="6" t="str">
        <f>VLOOKUP(A:A,[1]Sheet1!$A:$C,3,0)</f>
        <v>GmNPF2.4</v>
      </c>
      <c r="C17" s="7">
        <v>0.3</v>
      </c>
      <c r="D17" s="7">
        <v>0.5</v>
      </c>
      <c r="E17" s="7">
        <v>0.7</v>
      </c>
      <c r="F17" s="7">
        <v>2.6</v>
      </c>
      <c r="G17" s="7">
        <v>2.1</v>
      </c>
      <c r="H17" s="7">
        <v>2.9</v>
      </c>
      <c r="I17" s="11"/>
    </row>
    <row r="18" spans="1:9">
      <c r="A18" s="2" t="s">
        <v>24</v>
      </c>
      <c r="B18" s="6" t="str">
        <f>VLOOKUP(A:A,[1]Sheet1!$A:$C,3,0)</f>
        <v>GmNPF2.5</v>
      </c>
      <c r="C18" s="7">
        <v>1.5</v>
      </c>
      <c r="D18" s="7">
        <v>1.1</v>
      </c>
      <c r="E18" s="7">
        <v>2</v>
      </c>
      <c r="F18" s="7">
        <v>4.1</v>
      </c>
      <c r="G18" s="7">
        <v>4.7</v>
      </c>
      <c r="H18" s="7">
        <v>3.8</v>
      </c>
      <c r="I18" s="11"/>
    </row>
    <row r="19" spans="1:9">
      <c r="A19" s="2" t="s">
        <v>25</v>
      </c>
      <c r="B19" s="6" t="str">
        <f>VLOOKUP(A:A,[1]Sheet1!$A:$C,3,0)</f>
        <v>GmNPF2.6</v>
      </c>
      <c r="C19" s="7">
        <v>8</v>
      </c>
      <c r="D19" s="7">
        <v>8</v>
      </c>
      <c r="E19" s="7">
        <v>9.8</v>
      </c>
      <c r="F19" s="7">
        <v>8.7</v>
      </c>
      <c r="G19" s="7">
        <v>9.8</v>
      </c>
      <c r="H19" s="7">
        <v>10.9</v>
      </c>
      <c r="I19" s="11"/>
    </row>
    <row r="20" spans="1:8">
      <c r="A20" s="2" t="s">
        <v>26</v>
      </c>
      <c r="B20" s="6" t="str">
        <f>VLOOKUP(A:A,[1]Sheet1!$A:$C,3,0)</f>
        <v>GmNPF2.7</v>
      </c>
      <c r="C20" s="7">
        <v>6.4</v>
      </c>
      <c r="D20" s="7">
        <v>6.3</v>
      </c>
      <c r="E20" s="7">
        <v>6.2</v>
      </c>
      <c r="F20" s="7">
        <v>6.9</v>
      </c>
      <c r="G20" s="7">
        <v>6.7</v>
      </c>
      <c r="H20" s="7">
        <v>7.2</v>
      </c>
    </row>
    <row r="21" spans="1:8">
      <c r="A21" s="2" t="s">
        <v>27</v>
      </c>
      <c r="B21" s="6" t="str">
        <f>VLOOKUP(A:A,[1]Sheet1!$A:$C,3,0)</f>
        <v>GmNPF2.8</v>
      </c>
      <c r="C21" s="7">
        <v>0</v>
      </c>
      <c r="D21" s="7">
        <v>0</v>
      </c>
      <c r="E21" s="7">
        <v>0.1</v>
      </c>
      <c r="F21" s="7">
        <v>0.1</v>
      </c>
      <c r="G21" s="7">
        <v>0</v>
      </c>
      <c r="H21" s="7">
        <v>0</v>
      </c>
    </row>
    <row r="22" spans="1:8">
      <c r="A22" s="2" t="s">
        <v>28</v>
      </c>
      <c r="B22" s="6" t="str">
        <f>VLOOKUP(A:A,[1]Sheet1!$A:$C,3,0)</f>
        <v>GmNPF2.9</v>
      </c>
      <c r="C22" s="7">
        <v>0.4</v>
      </c>
      <c r="D22" s="7">
        <v>0.4</v>
      </c>
      <c r="E22" s="7">
        <v>0.4</v>
      </c>
      <c r="F22" s="7">
        <v>1.7</v>
      </c>
      <c r="G22" s="7">
        <v>0.9</v>
      </c>
      <c r="H22" s="7">
        <v>1.3</v>
      </c>
    </row>
    <row r="23" spans="1:8">
      <c r="A23" s="2" t="s">
        <v>29</v>
      </c>
      <c r="B23" s="6" t="str">
        <f>VLOOKUP(A:A,[1]Sheet1!$A:$C,3,0)</f>
        <v>GmNPF2.10</v>
      </c>
      <c r="C23" s="7">
        <v>13.6</v>
      </c>
      <c r="D23" s="7">
        <v>13.8</v>
      </c>
      <c r="E23" s="7">
        <v>15.8</v>
      </c>
      <c r="F23" s="7">
        <v>29.2</v>
      </c>
      <c r="G23" s="7">
        <v>26.6</v>
      </c>
      <c r="H23" s="7">
        <v>30</v>
      </c>
    </row>
    <row r="24" spans="1:8">
      <c r="A24" s="8" t="s">
        <v>30</v>
      </c>
      <c r="B24" s="9" t="str">
        <f>VLOOKUP(A:A,[1]Sheet1!$A:$C,3,0)</f>
        <v>GmNPF2.11</v>
      </c>
      <c r="C24" s="10">
        <v>2.5</v>
      </c>
      <c r="D24" s="10">
        <v>3.1</v>
      </c>
      <c r="E24" s="10">
        <v>4</v>
      </c>
      <c r="F24" s="10">
        <v>13.8</v>
      </c>
      <c r="G24" s="10">
        <v>12.8</v>
      </c>
      <c r="H24" s="10">
        <v>13.7</v>
      </c>
    </row>
    <row r="25" spans="1:8">
      <c r="A25" s="2" t="s">
        <v>31</v>
      </c>
      <c r="B25" s="6" t="str">
        <f>VLOOKUP(A:A,[1]Sheet1!$A:$C,3,0)</f>
        <v>GmNPF2.12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</row>
    <row r="26" spans="1:8">
      <c r="A26" s="2" t="s">
        <v>32</v>
      </c>
      <c r="B26" s="6" t="str">
        <f>VLOOKUP(A:A,[1]Sheet1!$A:$C,3,0)</f>
        <v>GmNPF2.13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</row>
    <row r="27" spans="1:8">
      <c r="A27" s="2" t="s">
        <v>33</v>
      </c>
      <c r="B27" s="6" t="str">
        <f>VLOOKUP(A:A,[1]Sheet1!$A:$C,3,0)</f>
        <v>GmNPF2.14</v>
      </c>
      <c r="C27" s="7">
        <v>0</v>
      </c>
      <c r="D27" s="7">
        <v>0</v>
      </c>
      <c r="E27" s="7">
        <v>0</v>
      </c>
      <c r="F27" s="7">
        <v>0</v>
      </c>
      <c r="G27" s="7">
        <v>0</v>
      </c>
      <c r="H27" s="7">
        <v>0.1</v>
      </c>
    </row>
    <row r="28" spans="1:8">
      <c r="A28" s="2" t="s">
        <v>34</v>
      </c>
      <c r="B28" s="6" t="str">
        <f>VLOOKUP(A:A,[1]Sheet1!$A:$C,3,0)</f>
        <v>GmNPF3.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</row>
    <row r="29" spans="1:8">
      <c r="A29" s="2" t="s">
        <v>35</v>
      </c>
      <c r="B29" s="6" t="str">
        <f>VLOOKUP(A:A,[1]Sheet1!$A:$C,3,0)</f>
        <v>GmNPF3.2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</row>
    <row r="30" spans="1:8">
      <c r="A30" s="2" t="s">
        <v>36</v>
      </c>
      <c r="B30" s="6" t="str">
        <f>VLOOKUP(A:A,[1]Sheet1!$A:$C,3,0)</f>
        <v>GmNPF3.3</v>
      </c>
      <c r="C30" s="7">
        <v>13.6</v>
      </c>
      <c r="D30" s="7">
        <v>13.8</v>
      </c>
      <c r="E30" s="7">
        <v>13.4</v>
      </c>
      <c r="F30" s="7">
        <v>23.6</v>
      </c>
      <c r="G30" s="7">
        <v>24.3</v>
      </c>
      <c r="H30" s="7">
        <v>21.9</v>
      </c>
    </row>
    <row r="31" spans="1:8">
      <c r="A31" s="2" t="s">
        <v>37</v>
      </c>
      <c r="B31" s="6" t="str">
        <f>VLOOKUP(A:A,[1]Sheet1!$A:$C,3,0)</f>
        <v>GmNPF3.4</v>
      </c>
      <c r="C31" s="7">
        <v>17.5</v>
      </c>
      <c r="D31" s="7">
        <v>17.7</v>
      </c>
      <c r="E31" s="7">
        <v>18.7</v>
      </c>
      <c r="F31" s="7">
        <v>22.5</v>
      </c>
      <c r="G31" s="7">
        <v>24.3</v>
      </c>
      <c r="H31" s="7">
        <v>21.7</v>
      </c>
    </row>
    <row r="32" spans="1:8">
      <c r="A32" s="2" t="s">
        <v>38</v>
      </c>
      <c r="B32" s="6" t="str">
        <f>VLOOKUP(A:A,[1]Sheet1!$A:$C,3,0)</f>
        <v>GmNPF3.5</v>
      </c>
      <c r="C32" s="7">
        <v>0</v>
      </c>
      <c r="D32" s="7">
        <v>0</v>
      </c>
      <c r="E32" s="7">
        <v>0.2</v>
      </c>
      <c r="F32" s="7">
        <v>0.8</v>
      </c>
      <c r="G32" s="7">
        <v>1</v>
      </c>
      <c r="H32" s="7">
        <v>0.5</v>
      </c>
    </row>
    <row r="33" spans="1:8">
      <c r="A33" s="2" t="s">
        <v>39</v>
      </c>
      <c r="B33" s="6" t="str">
        <f>VLOOKUP(A:A,[1]Sheet1!$A:$C,3,0)</f>
        <v>GmNPF3.6</v>
      </c>
      <c r="C33" s="7">
        <v>50.2</v>
      </c>
      <c r="D33" s="7">
        <v>52.2</v>
      </c>
      <c r="E33" s="7">
        <v>51.3</v>
      </c>
      <c r="F33" s="7">
        <v>63.2</v>
      </c>
      <c r="G33" s="7">
        <v>66.5</v>
      </c>
      <c r="H33" s="7">
        <v>62</v>
      </c>
    </row>
    <row r="34" spans="1:8">
      <c r="A34" s="2" t="s">
        <v>40</v>
      </c>
      <c r="B34" s="6" t="str">
        <f>VLOOKUP(A:A,[1]Sheet1!$A:$C,3,0)</f>
        <v>GmNPF4.1</v>
      </c>
      <c r="C34" s="7">
        <v>6.2</v>
      </c>
      <c r="D34" s="7">
        <v>5.8</v>
      </c>
      <c r="E34" s="7">
        <v>5.5</v>
      </c>
      <c r="F34" s="7">
        <v>6.5</v>
      </c>
      <c r="G34" s="7">
        <v>5.4</v>
      </c>
      <c r="H34" s="7">
        <v>4.8</v>
      </c>
    </row>
    <row r="35" spans="1:8">
      <c r="A35" s="2" t="s">
        <v>41</v>
      </c>
      <c r="B35" s="6" t="str">
        <f>VLOOKUP(A:A,[1]Sheet1!$A:$C,3,0)</f>
        <v>GmNPF4.2</v>
      </c>
      <c r="C35" s="7">
        <v>7</v>
      </c>
      <c r="D35" s="7">
        <v>8.5</v>
      </c>
      <c r="E35" s="7">
        <v>8.2</v>
      </c>
      <c r="F35" s="7">
        <v>8.7</v>
      </c>
      <c r="G35" s="7">
        <v>9.2</v>
      </c>
      <c r="H35" s="7">
        <v>10.6</v>
      </c>
    </row>
    <row r="36" spans="1:8">
      <c r="A36" s="2" t="s">
        <v>42</v>
      </c>
      <c r="B36" s="6" t="str">
        <f>VLOOKUP(A:A,[1]Sheet1!$A:$C,3,0)</f>
        <v>GmNPF4.3</v>
      </c>
      <c r="C36" s="7">
        <v>5.4</v>
      </c>
      <c r="D36" s="7">
        <v>7.3</v>
      </c>
      <c r="E36" s="7">
        <v>6.1</v>
      </c>
      <c r="F36" s="7">
        <v>6.3</v>
      </c>
      <c r="G36" s="7">
        <v>7.1</v>
      </c>
      <c r="H36" s="7">
        <v>6.8</v>
      </c>
    </row>
    <row r="37" spans="1:8">
      <c r="A37" s="2" t="s">
        <v>43</v>
      </c>
      <c r="B37" s="6" t="str">
        <f>VLOOKUP(A:A,[1]Sheet1!$A:$C,3,0)</f>
        <v>GmNPF4.4</v>
      </c>
      <c r="C37" s="7">
        <v>3</v>
      </c>
      <c r="D37" s="7">
        <v>3.1</v>
      </c>
      <c r="E37" s="7">
        <v>2.9</v>
      </c>
      <c r="F37" s="7">
        <v>4.4</v>
      </c>
      <c r="G37" s="7">
        <v>3.2</v>
      </c>
      <c r="H37" s="7">
        <v>3.9</v>
      </c>
    </row>
    <row r="38" spans="1:8">
      <c r="A38" s="2" t="s">
        <v>44</v>
      </c>
      <c r="B38" s="6" t="str">
        <f>VLOOKUP(A:A,[1]Sheet1!$A:$C,3,0)</f>
        <v>GmNPF4.5</v>
      </c>
      <c r="C38" s="7">
        <v>0.7</v>
      </c>
      <c r="D38" s="7">
        <v>0.9</v>
      </c>
      <c r="E38" s="7">
        <v>0.7</v>
      </c>
      <c r="F38" s="7">
        <v>1.2</v>
      </c>
      <c r="G38" s="7">
        <v>0.8</v>
      </c>
      <c r="H38" s="7">
        <v>0.4</v>
      </c>
    </row>
    <row r="39" spans="1:8">
      <c r="A39" s="2" t="s">
        <v>45</v>
      </c>
      <c r="B39" s="6" t="str">
        <f>VLOOKUP(A:A,[1]Sheet1!$A:$C,3,0)</f>
        <v>GmNPF4.6</v>
      </c>
      <c r="C39" s="7">
        <v>9.3</v>
      </c>
      <c r="D39" s="7">
        <v>8.7</v>
      </c>
      <c r="E39" s="7">
        <v>8.9</v>
      </c>
      <c r="F39" s="7">
        <v>9.6</v>
      </c>
      <c r="G39" s="7">
        <v>10.5</v>
      </c>
      <c r="H39" s="7">
        <v>7.3</v>
      </c>
    </row>
    <row r="40" spans="1:8">
      <c r="A40" s="2" t="s">
        <v>46</v>
      </c>
      <c r="B40" s="6" t="str">
        <f>VLOOKUP(A:A,[1]Sheet1!$A:$C,3,0)</f>
        <v>GmNPF4.7</v>
      </c>
      <c r="C40" s="7">
        <v>0</v>
      </c>
      <c r="D40" s="7">
        <v>0.1</v>
      </c>
      <c r="E40" s="7">
        <v>0.1</v>
      </c>
      <c r="F40" s="7">
        <v>0</v>
      </c>
      <c r="G40" s="7">
        <v>0</v>
      </c>
      <c r="H40" s="7">
        <v>0</v>
      </c>
    </row>
    <row r="41" spans="1:8">
      <c r="A41" s="2" t="s">
        <v>47</v>
      </c>
      <c r="B41" s="6" t="str">
        <f>VLOOKUP(A:A,[1]Sheet1!$A:$C,3,0)</f>
        <v>GmNPF4.9</v>
      </c>
      <c r="C41" s="7">
        <v>2.2</v>
      </c>
      <c r="D41" s="7">
        <v>1.9</v>
      </c>
      <c r="E41" s="7">
        <v>2.8</v>
      </c>
      <c r="F41" s="7">
        <v>2.5</v>
      </c>
      <c r="G41" s="7">
        <v>2.6</v>
      </c>
      <c r="H41" s="7">
        <v>2.4</v>
      </c>
    </row>
    <row r="42" spans="1:8">
      <c r="A42" s="2" t="s">
        <v>48</v>
      </c>
      <c r="B42" s="6" t="str">
        <f>VLOOKUP(A:A,[1]Sheet1!$A:$C,3,0)</f>
        <v>GmNPF4.1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</row>
    <row r="43" spans="1:8">
      <c r="A43" s="2" t="s">
        <v>49</v>
      </c>
      <c r="B43" s="6" t="str">
        <f>VLOOKUP(A:A,[1]Sheet1!$A:$C,3,0)</f>
        <v>GmNPF4.11</v>
      </c>
      <c r="C43" s="7">
        <v>35.5</v>
      </c>
      <c r="D43" s="7">
        <v>37.3</v>
      </c>
      <c r="E43" s="7">
        <v>35.6</v>
      </c>
      <c r="F43" s="7">
        <v>32.4</v>
      </c>
      <c r="G43" s="7">
        <v>33.8</v>
      </c>
      <c r="H43" s="7">
        <v>30.5</v>
      </c>
    </row>
    <row r="44" spans="1:8">
      <c r="A44" s="2" t="s">
        <v>50</v>
      </c>
      <c r="B44" s="6" t="str">
        <f>VLOOKUP(A:A,[1]Sheet1!$A:$C,3,0)</f>
        <v>GmNPF4.12</v>
      </c>
      <c r="C44" s="7">
        <v>27.3</v>
      </c>
      <c r="D44" s="7">
        <v>27.8</v>
      </c>
      <c r="E44" s="7">
        <v>27.6</v>
      </c>
      <c r="F44" s="7">
        <v>37.7</v>
      </c>
      <c r="G44" s="7">
        <v>39.4</v>
      </c>
      <c r="H44" s="7">
        <v>32</v>
      </c>
    </row>
    <row r="45" spans="1:8">
      <c r="A45" s="2" t="s">
        <v>51</v>
      </c>
      <c r="B45" s="6" t="str">
        <f>VLOOKUP(A:A,[1]Sheet1!$A:$C,3,0)</f>
        <v>GmNPF4.13</v>
      </c>
      <c r="C45" s="7">
        <v>5.6</v>
      </c>
      <c r="D45" s="7">
        <v>4.3</v>
      </c>
      <c r="E45" s="7">
        <v>5.1</v>
      </c>
      <c r="F45" s="7">
        <v>3.9</v>
      </c>
      <c r="G45" s="7">
        <v>4.1</v>
      </c>
      <c r="H45" s="7">
        <v>4.3</v>
      </c>
    </row>
    <row r="46" spans="1:8">
      <c r="A46" s="2" t="s">
        <v>52</v>
      </c>
      <c r="B46" s="6" t="str">
        <f>VLOOKUP(A:A,[1]Sheet1!$A:$C,3,0)</f>
        <v>GmNPF4.14</v>
      </c>
      <c r="C46" s="7">
        <v>2.3</v>
      </c>
      <c r="D46" s="7">
        <v>2.1</v>
      </c>
      <c r="E46" s="7">
        <v>3</v>
      </c>
      <c r="F46" s="7">
        <v>3.8</v>
      </c>
      <c r="G46" s="7">
        <v>3.5</v>
      </c>
      <c r="H46" s="7">
        <v>3.6</v>
      </c>
    </row>
    <row r="47" spans="1:8">
      <c r="A47" s="2" t="s">
        <v>53</v>
      </c>
      <c r="B47" s="6" t="str">
        <f>VLOOKUP(A:A,[1]Sheet1!$A:$C,3,0)</f>
        <v>GmNPF4.15</v>
      </c>
      <c r="C47" s="7">
        <v>1.1</v>
      </c>
      <c r="D47" s="7">
        <v>0.9</v>
      </c>
      <c r="E47" s="7">
        <v>1</v>
      </c>
      <c r="F47" s="7">
        <v>1.1</v>
      </c>
      <c r="G47" s="7">
        <v>0.7</v>
      </c>
      <c r="H47" s="7">
        <v>0.9</v>
      </c>
    </row>
    <row r="48" spans="1:8">
      <c r="A48" s="2" t="s">
        <v>54</v>
      </c>
      <c r="B48" s="6" t="str">
        <f>VLOOKUP(A:A,[1]Sheet1!$A:$C,3,0)</f>
        <v>GmNPF4.16</v>
      </c>
      <c r="C48" s="7">
        <v>6.1</v>
      </c>
      <c r="D48" s="7">
        <v>5.3</v>
      </c>
      <c r="E48" s="7">
        <v>5.9</v>
      </c>
      <c r="F48" s="7">
        <v>5.5</v>
      </c>
      <c r="G48" s="7">
        <v>5.8</v>
      </c>
      <c r="H48" s="7">
        <v>5</v>
      </c>
    </row>
    <row r="49" spans="1:8">
      <c r="A49" s="2" t="s">
        <v>55</v>
      </c>
      <c r="B49" s="6" t="str">
        <f>VLOOKUP(A:A,[1]Sheet1!$A:$C,3,0)</f>
        <v>GmNPF4.17</v>
      </c>
      <c r="C49" s="7">
        <v>6.6</v>
      </c>
      <c r="D49" s="7">
        <v>5.9</v>
      </c>
      <c r="E49" s="7">
        <v>6.4</v>
      </c>
      <c r="F49" s="7">
        <v>9.2</v>
      </c>
      <c r="G49" s="7">
        <v>11.1</v>
      </c>
      <c r="H49" s="7">
        <v>10.3</v>
      </c>
    </row>
    <row r="50" spans="1:8">
      <c r="A50" s="2" t="s">
        <v>56</v>
      </c>
      <c r="B50" s="6" t="str">
        <f>VLOOKUP(A:A,[1]Sheet1!$A:$C,3,0)</f>
        <v>GmNPF4.18</v>
      </c>
      <c r="C50" s="7">
        <v>0.2</v>
      </c>
      <c r="D50" s="7">
        <v>0.2</v>
      </c>
      <c r="E50" s="7">
        <v>0.1</v>
      </c>
      <c r="F50" s="7">
        <v>0.6</v>
      </c>
      <c r="G50" s="7">
        <v>0.5</v>
      </c>
      <c r="H50" s="7">
        <v>0.7</v>
      </c>
    </row>
    <row r="51" spans="1:8">
      <c r="A51" s="2" t="s">
        <v>57</v>
      </c>
      <c r="B51" s="6" t="str">
        <f>VLOOKUP(A:A,[1]Sheet1!$A:$C,3,0)</f>
        <v>GmNPF4.19</v>
      </c>
      <c r="C51" s="7">
        <v>0</v>
      </c>
      <c r="D51" s="7">
        <v>0</v>
      </c>
      <c r="E51" s="7">
        <v>0</v>
      </c>
      <c r="F51" s="7">
        <v>0.1</v>
      </c>
      <c r="G51" s="7">
        <v>0</v>
      </c>
      <c r="H51" s="7">
        <v>0.1</v>
      </c>
    </row>
    <row r="52" spans="1:8">
      <c r="A52" s="2" t="s">
        <v>58</v>
      </c>
      <c r="B52" s="6" t="str">
        <f>VLOOKUP(A:A,[1]Sheet1!$A:$C,3,0)</f>
        <v>GmNPF4.2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</row>
    <row r="53" spans="1:8">
      <c r="A53" s="2" t="s">
        <v>59</v>
      </c>
      <c r="B53" s="6" t="str">
        <f>VLOOKUP(A:A,[1]Sheet1!$A:$C,3,0)</f>
        <v>GmNPF4.21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</row>
    <row r="54" spans="1:8">
      <c r="A54" s="2" t="s">
        <v>60</v>
      </c>
      <c r="B54" s="6" t="str">
        <f>VLOOKUP(A:A,[1]Sheet1!$A:$C,3,0)</f>
        <v>GmNPF4.22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</row>
    <row r="55" spans="1:8">
      <c r="A55" s="2" t="s">
        <v>61</v>
      </c>
      <c r="B55" s="6" t="str">
        <f>VLOOKUP(A:A,[1]Sheet1!$A:$C,3,0)</f>
        <v>GmNPF5.2</v>
      </c>
      <c r="C55" s="7">
        <v>0</v>
      </c>
      <c r="D55" s="7">
        <v>0</v>
      </c>
      <c r="E55" s="7">
        <v>0</v>
      </c>
      <c r="F55" s="7">
        <v>0</v>
      </c>
      <c r="G55" s="7">
        <v>0.1</v>
      </c>
      <c r="H55" s="7">
        <v>0.1</v>
      </c>
    </row>
    <row r="56" spans="1:8">
      <c r="A56" s="2" t="s">
        <v>62</v>
      </c>
      <c r="B56" s="6" t="str">
        <f>VLOOKUP(A:A,[1]Sheet1!$A:$C,3,0)</f>
        <v>GmNPF5.3</v>
      </c>
      <c r="C56" s="7">
        <v>0</v>
      </c>
      <c r="D56" s="7">
        <v>0</v>
      </c>
      <c r="E56" s="7">
        <v>0.1</v>
      </c>
      <c r="F56" s="7">
        <v>0.1</v>
      </c>
      <c r="G56" s="7">
        <v>0.2</v>
      </c>
      <c r="H56" s="7">
        <v>0.1</v>
      </c>
    </row>
    <row r="57" spans="1:8">
      <c r="A57" s="2" t="s">
        <v>63</v>
      </c>
      <c r="B57" s="6" t="str">
        <f>VLOOKUP(A:A,[1]Sheet1!$A:$C,3,0)</f>
        <v>GmNPF5.4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</row>
    <row r="58" spans="1:8">
      <c r="A58" s="2" t="s">
        <v>64</v>
      </c>
      <c r="B58" s="6" t="str">
        <f>VLOOKUP(A:A,[1]Sheet1!$A:$C,3,0)</f>
        <v>GmNPF5.5</v>
      </c>
      <c r="C58" s="7">
        <v>1</v>
      </c>
      <c r="D58" s="7">
        <v>0.6</v>
      </c>
      <c r="E58" s="7">
        <v>1.4</v>
      </c>
      <c r="F58" s="7">
        <v>22.4</v>
      </c>
      <c r="G58" s="7">
        <v>22.6</v>
      </c>
      <c r="H58" s="7">
        <v>21.8</v>
      </c>
    </row>
    <row r="59" spans="1:8">
      <c r="A59" s="2" t="s">
        <v>65</v>
      </c>
      <c r="B59" s="6" t="str">
        <f>VLOOKUP(A:A,[1]Sheet1!$A:$C,3,0)</f>
        <v>GmNPF5.6</v>
      </c>
      <c r="C59" s="7">
        <v>2</v>
      </c>
      <c r="D59" s="7">
        <v>2.7</v>
      </c>
      <c r="E59" s="7">
        <v>2.6</v>
      </c>
      <c r="F59" s="7">
        <v>0.2</v>
      </c>
      <c r="G59" s="7">
        <v>0.2</v>
      </c>
      <c r="H59" s="7">
        <v>0.2</v>
      </c>
    </row>
    <row r="60" spans="1:8">
      <c r="A60" s="2" t="s">
        <v>66</v>
      </c>
      <c r="B60" s="6" t="str">
        <f>VLOOKUP(A:A,[1]Sheet1!$A:$C,3,0)</f>
        <v>GmNPF5.7</v>
      </c>
      <c r="C60" s="7">
        <v>0.2</v>
      </c>
      <c r="D60" s="7">
        <v>0.1</v>
      </c>
      <c r="E60" s="7">
        <v>0</v>
      </c>
      <c r="F60" s="7">
        <v>0</v>
      </c>
      <c r="G60" s="7">
        <v>0.3</v>
      </c>
      <c r="H60" s="7">
        <v>0.5</v>
      </c>
    </row>
    <row r="61" spans="1:8">
      <c r="A61" s="2" t="s">
        <v>67</v>
      </c>
      <c r="B61" s="6" t="str">
        <f>VLOOKUP(A:A,[1]Sheet1!$A:$C,3,0)</f>
        <v>GmNPF5.8</v>
      </c>
      <c r="C61" s="7">
        <v>3.7</v>
      </c>
      <c r="D61" s="7">
        <v>2.4</v>
      </c>
      <c r="E61" s="7">
        <v>2.2</v>
      </c>
      <c r="F61" s="7">
        <v>1.6</v>
      </c>
      <c r="G61" s="7">
        <v>1.9</v>
      </c>
      <c r="H61" s="7">
        <v>2.1</v>
      </c>
    </row>
    <row r="62" spans="1:8">
      <c r="A62" s="2" t="s">
        <v>68</v>
      </c>
      <c r="B62" s="6" t="str">
        <f>VLOOKUP(A:A,[1]Sheet1!$A:$C,3,0)</f>
        <v>GmNPF5.10</v>
      </c>
      <c r="C62" s="7">
        <v>0.1</v>
      </c>
      <c r="D62" s="7">
        <v>0.2</v>
      </c>
      <c r="E62" s="7">
        <v>0.1</v>
      </c>
      <c r="F62" s="7">
        <v>0.5</v>
      </c>
      <c r="G62" s="7">
        <v>0.8</v>
      </c>
      <c r="H62" s="7">
        <v>0.5</v>
      </c>
    </row>
    <row r="63" spans="1:8">
      <c r="A63" s="2" t="s">
        <v>69</v>
      </c>
      <c r="B63" s="6" t="str">
        <f>VLOOKUP(A:A,[1]Sheet1!$A:$C,3,0)</f>
        <v>GmNPF5.11</v>
      </c>
      <c r="C63" s="7">
        <v>0.2</v>
      </c>
      <c r="D63" s="7">
        <v>0.2</v>
      </c>
      <c r="E63" s="7">
        <v>0.2</v>
      </c>
      <c r="F63" s="7">
        <v>0.2</v>
      </c>
      <c r="G63" s="7">
        <v>0.1</v>
      </c>
      <c r="H63" s="7">
        <v>0.1</v>
      </c>
    </row>
    <row r="64" spans="1:8">
      <c r="A64" s="2" t="s">
        <v>70</v>
      </c>
      <c r="B64" s="6" t="str">
        <f>VLOOKUP(A:A,[1]Sheet1!$A:$C,3,0)</f>
        <v>GmNPF5.12</v>
      </c>
      <c r="C64" s="7">
        <v>3.8</v>
      </c>
      <c r="D64" s="7">
        <v>4</v>
      </c>
      <c r="E64" s="7">
        <v>4.6</v>
      </c>
      <c r="F64" s="7">
        <v>2.1</v>
      </c>
      <c r="G64" s="7">
        <v>2.2</v>
      </c>
      <c r="H64" s="7">
        <v>2.1</v>
      </c>
    </row>
    <row r="65" spans="1:8">
      <c r="A65" s="2" t="s">
        <v>71</v>
      </c>
      <c r="B65" s="6" t="str">
        <f>VLOOKUP(A:A,[1]Sheet1!$A:$C,3,0)</f>
        <v>GmNPF5.13</v>
      </c>
      <c r="C65" s="7">
        <v>6.2</v>
      </c>
      <c r="D65" s="7">
        <v>7.3</v>
      </c>
      <c r="E65" s="7">
        <v>6.3</v>
      </c>
      <c r="F65" s="7">
        <v>31.8</v>
      </c>
      <c r="G65" s="7">
        <v>29.5</v>
      </c>
      <c r="H65" s="7">
        <v>27.4</v>
      </c>
    </row>
    <row r="66" spans="1:8">
      <c r="A66" s="2" t="s">
        <v>72</v>
      </c>
      <c r="B66" s="6" t="str">
        <f>VLOOKUP(A:A,[1]Sheet1!$A:$C,3,0)</f>
        <v>GmNPF5.14</v>
      </c>
      <c r="C66" s="7">
        <v>43.1</v>
      </c>
      <c r="D66" s="7">
        <v>48.6</v>
      </c>
      <c r="E66" s="7">
        <v>46.5</v>
      </c>
      <c r="F66" s="7">
        <v>66.5</v>
      </c>
      <c r="G66" s="7">
        <v>68.2</v>
      </c>
      <c r="H66" s="7">
        <v>66.1</v>
      </c>
    </row>
    <row r="67" spans="1:8">
      <c r="A67" s="2" t="s">
        <v>73</v>
      </c>
      <c r="B67" s="6" t="str">
        <f>VLOOKUP(A:A,[1]Sheet1!$A:$C,3,0)</f>
        <v>GmNPF5.17</v>
      </c>
      <c r="C67" s="7">
        <v>2.8</v>
      </c>
      <c r="D67" s="7">
        <v>4.2</v>
      </c>
      <c r="E67" s="7">
        <v>4.5</v>
      </c>
      <c r="F67" s="7">
        <v>3.1</v>
      </c>
      <c r="G67" s="7">
        <v>3.1</v>
      </c>
      <c r="H67" s="7">
        <v>3.1</v>
      </c>
    </row>
    <row r="68" spans="1:8">
      <c r="A68" s="2" t="s">
        <v>74</v>
      </c>
      <c r="B68" s="6" t="str">
        <f>VLOOKUP(A:A,[1]Sheet1!$A:$C,3,0)</f>
        <v>GmNPF5.18</v>
      </c>
      <c r="C68" s="7">
        <v>7.3</v>
      </c>
      <c r="D68" s="7">
        <v>7.8</v>
      </c>
      <c r="E68" s="7">
        <v>6.8</v>
      </c>
      <c r="F68" s="7">
        <v>3.4</v>
      </c>
      <c r="G68" s="7">
        <v>3.5</v>
      </c>
      <c r="H68" s="7">
        <v>3.6</v>
      </c>
    </row>
    <row r="69" spans="1:8">
      <c r="A69" s="2" t="s">
        <v>75</v>
      </c>
      <c r="B69" s="6" t="str">
        <f>VLOOKUP(A:A,[1]Sheet1!$A:$C,3,0)</f>
        <v>GmNPF5.19</v>
      </c>
      <c r="C69" s="7">
        <v>0</v>
      </c>
      <c r="D69" s="7">
        <v>0</v>
      </c>
      <c r="E69" s="7">
        <v>0</v>
      </c>
      <c r="F69" s="7">
        <v>0</v>
      </c>
      <c r="G69" s="7">
        <v>0</v>
      </c>
      <c r="H69" s="7">
        <v>0</v>
      </c>
    </row>
    <row r="70" spans="1:8">
      <c r="A70" s="2" t="s">
        <v>76</v>
      </c>
      <c r="B70" s="6" t="str">
        <f>VLOOKUP(A:A,[1]Sheet1!$A:$C,3,0)</f>
        <v>GmNPF5.20</v>
      </c>
      <c r="C70" s="7">
        <v>3.7</v>
      </c>
      <c r="D70" s="7">
        <v>3.5</v>
      </c>
      <c r="E70" s="7">
        <v>4.8</v>
      </c>
      <c r="F70" s="7">
        <v>4.3</v>
      </c>
      <c r="G70" s="7">
        <v>3.2</v>
      </c>
      <c r="H70" s="7">
        <v>3.7</v>
      </c>
    </row>
    <row r="71" spans="1:8">
      <c r="A71" s="2" t="s">
        <v>77</v>
      </c>
      <c r="B71" s="6" t="str">
        <f>VLOOKUP(A:A,[1]Sheet1!$A:$C,3,0)</f>
        <v>GmNPF5.21</v>
      </c>
      <c r="C71" s="7">
        <v>9.9</v>
      </c>
      <c r="D71" s="7">
        <v>10.4</v>
      </c>
      <c r="E71" s="7">
        <v>10.4</v>
      </c>
      <c r="F71" s="7">
        <v>4.2</v>
      </c>
      <c r="G71" s="7">
        <v>5.2</v>
      </c>
      <c r="H71" s="7">
        <v>4.8</v>
      </c>
    </row>
    <row r="72" spans="1:8">
      <c r="A72" s="2" t="s">
        <v>78</v>
      </c>
      <c r="B72" s="6" t="str">
        <f>VLOOKUP(A:A,[1]Sheet1!$A:$C,3,0)</f>
        <v>GmNPF5.22</v>
      </c>
      <c r="C72" s="7">
        <v>29.7</v>
      </c>
      <c r="D72" s="7">
        <v>33.1</v>
      </c>
      <c r="E72" s="7">
        <v>35.2</v>
      </c>
      <c r="F72" s="7">
        <v>24.1</v>
      </c>
      <c r="G72" s="7">
        <v>20.8</v>
      </c>
      <c r="H72" s="7">
        <v>20.4</v>
      </c>
    </row>
    <row r="73" spans="1:8">
      <c r="A73" s="8" t="s">
        <v>79</v>
      </c>
      <c r="B73" s="9" t="str">
        <f>VLOOKUP(A:A,[1]Sheet1!$A:$C,3,0)</f>
        <v>GmNPF5.23</v>
      </c>
      <c r="C73" s="12">
        <v>8.3</v>
      </c>
      <c r="D73" s="12">
        <v>9.4</v>
      </c>
      <c r="E73" s="12">
        <v>10.8</v>
      </c>
      <c r="F73" s="12">
        <v>2.9</v>
      </c>
      <c r="G73" s="12">
        <v>3.4</v>
      </c>
      <c r="H73" s="12">
        <v>3</v>
      </c>
    </row>
    <row r="74" spans="1:8">
      <c r="A74" s="2" t="s">
        <v>80</v>
      </c>
      <c r="B74" s="6" t="str">
        <f>VLOOKUP(A:A,[1]Sheet1!$A:$C,3,0)</f>
        <v>GmNPF5.24</v>
      </c>
      <c r="C74" s="7">
        <v>0</v>
      </c>
      <c r="D74" s="7">
        <v>0</v>
      </c>
      <c r="E74" s="7">
        <v>0</v>
      </c>
      <c r="F74" s="7">
        <v>1.1</v>
      </c>
      <c r="G74" s="7">
        <v>0.6</v>
      </c>
      <c r="H74" s="7">
        <v>0.9</v>
      </c>
    </row>
    <row r="75" spans="1:8">
      <c r="A75" s="2" t="s">
        <v>81</v>
      </c>
      <c r="B75" s="6" t="str">
        <f>VLOOKUP(A:A,[1]Sheet1!$A:$C,3,0)</f>
        <v>GmNPF5.25</v>
      </c>
      <c r="C75" s="7">
        <v>0</v>
      </c>
      <c r="D75" s="7">
        <v>0</v>
      </c>
      <c r="E75" s="7">
        <v>0.1</v>
      </c>
      <c r="F75" s="7">
        <v>1</v>
      </c>
      <c r="G75" s="7">
        <v>0.6</v>
      </c>
      <c r="H75" s="7">
        <v>1.9</v>
      </c>
    </row>
    <row r="76" spans="1:8">
      <c r="A76" s="2" t="s">
        <v>82</v>
      </c>
      <c r="B76" s="6" t="str">
        <f>VLOOKUP(A:A,[1]Sheet1!$A:$C,3,0)</f>
        <v>GmNPF5.26</v>
      </c>
      <c r="C76" s="7">
        <v>0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</row>
    <row r="77" spans="1:8">
      <c r="A77" s="2" t="s">
        <v>83</v>
      </c>
      <c r="B77" s="6" t="str">
        <f>VLOOKUP(A:A,[1]Sheet1!$A:$C,3,0)</f>
        <v>GmNPF5.29</v>
      </c>
      <c r="C77" s="7">
        <v>0</v>
      </c>
      <c r="D77" s="7">
        <v>0</v>
      </c>
      <c r="E77" s="7">
        <v>0</v>
      </c>
      <c r="F77" s="7">
        <v>0.1</v>
      </c>
      <c r="G77" s="7">
        <v>0</v>
      </c>
      <c r="H77" s="7">
        <v>0</v>
      </c>
    </row>
    <row r="78" spans="1:8">
      <c r="A78" s="2" t="s">
        <v>84</v>
      </c>
      <c r="B78" s="6" t="str">
        <f>VLOOKUP(A:A,[1]Sheet1!$A:$C,3,0)</f>
        <v>GmNPF5.30</v>
      </c>
      <c r="C78" s="7">
        <v>0</v>
      </c>
      <c r="D78" s="7">
        <v>0</v>
      </c>
      <c r="E78" s="7">
        <v>0</v>
      </c>
      <c r="F78" s="7">
        <v>0.2</v>
      </c>
      <c r="G78" s="7">
        <v>0.1</v>
      </c>
      <c r="H78" s="7">
        <v>0</v>
      </c>
    </row>
    <row r="79" spans="1:8">
      <c r="A79" s="2" t="s">
        <v>85</v>
      </c>
      <c r="B79" s="6" t="str">
        <f>VLOOKUP(A:A,[1]Sheet1!$A:$C,3,0)</f>
        <v>GmNPF5.31</v>
      </c>
      <c r="C79" s="7">
        <v>0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</row>
    <row r="80" spans="1:8">
      <c r="A80" s="2" t="s">
        <v>86</v>
      </c>
      <c r="B80" s="6" t="str">
        <f>VLOOKUP(A:A,[1]Sheet1!$A:$C,3,0)</f>
        <v>GmNPF5.32</v>
      </c>
      <c r="C80" s="7">
        <v>0.6</v>
      </c>
      <c r="D80" s="7">
        <v>0.9</v>
      </c>
      <c r="E80" s="7">
        <v>0.8</v>
      </c>
      <c r="F80" s="7">
        <v>0.8</v>
      </c>
      <c r="G80" s="7">
        <v>0.3</v>
      </c>
      <c r="H80" s="7">
        <v>0.5</v>
      </c>
    </row>
    <row r="81" spans="1:8">
      <c r="A81" s="2" t="s">
        <v>87</v>
      </c>
      <c r="B81" s="6" t="str">
        <f>VLOOKUP(A:A,[1]Sheet1!$A:$C,3,0)</f>
        <v>GmNPF5.33</v>
      </c>
      <c r="C81" s="7">
        <v>7.4</v>
      </c>
      <c r="D81" s="7">
        <v>6.6</v>
      </c>
      <c r="E81" s="7">
        <v>6.8</v>
      </c>
      <c r="F81" s="7">
        <v>6.1</v>
      </c>
      <c r="G81" s="7">
        <v>6.8</v>
      </c>
      <c r="H81" s="7">
        <v>6.2</v>
      </c>
    </row>
    <row r="82" spans="1:8">
      <c r="A82" s="2" t="s">
        <v>88</v>
      </c>
      <c r="B82" s="6" t="str">
        <f>VLOOKUP(A:A,[1]Sheet1!$A:$C,3,0)</f>
        <v>GmNPF5.36</v>
      </c>
      <c r="C82" s="7">
        <v>7.3</v>
      </c>
      <c r="D82" s="7">
        <v>5.9</v>
      </c>
      <c r="E82" s="7">
        <v>6.4</v>
      </c>
      <c r="F82" s="7">
        <v>6.3</v>
      </c>
      <c r="G82" s="7">
        <v>6.7</v>
      </c>
      <c r="H82" s="7">
        <v>6.4</v>
      </c>
    </row>
    <row r="83" spans="1:8">
      <c r="A83" s="2" t="s">
        <v>89</v>
      </c>
      <c r="B83" s="6" t="str">
        <f>VLOOKUP(A:A,[1]Sheet1!$A:$C,3,0)</f>
        <v>GmNPF5.37</v>
      </c>
      <c r="C83" s="7">
        <v>8.2</v>
      </c>
      <c r="D83" s="7">
        <v>7.8</v>
      </c>
      <c r="E83" s="7">
        <v>8.2</v>
      </c>
      <c r="F83" s="7">
        <v>6.5</v>
      </c>
      <c r="G83" s="7">
        <v>7</v>
      </c>
      <c r="H83" s="7">
        <v>7.7</v>
      </c>
    </row>
    <row r="84" spans="1:8">
      <c r="A84" s="2" t="s">
        <v>90</v>
      </c>
      <c r="B84" s="6" t="str">
        <f>VLOOKUP(A:A,[1]Sheet1!$A:$C,3,0)</f>
        <v>GmNPF5.38</v>
      </c>
      <c r="C84" s="7">
        <v>39.6</v>
      </c>
      <c r="D84" s="7">
        <v>40.2</v>
      </c>
      <c r="E84" s="7">
        <v>39.2</v>
      </c>
      <c r="F84" s="7">
        <v>45.3</v>
      </c>
      <c r="G84" s="7">
        <v>48</v>
      </c>
      <c r="H84" s="7">
        <v>44.2</v>
      </c>
    </row>
    <row r="85" spans="1:8">
      <c r="A85" s="2" t="s">
        <v>91</v>
      </c>
      <c r="B85" s="6" t="str">
        <f>VLOOKUP(A:A,[1]Sheet1!$A:$C,3,0)</f>
        <v>GmNPF5.41</v>
      </c>
      <c r="C85" s="7">
        <v>20.3</v>
      </c>
      <c r="D85" s="7">
        <v>19.7</v>
      </c>
      <c r="E85" s="7">
        <v>19.7</v>
      </c>
      <c r="F85" s="7">
        <v>17.4</v>
      </c>
      <c r="G85" s="7">
        <v>18.8</v>
      </c>
      <c r="H85" s="7">
        <v>17.1</v>
      </c>
    </row>
    <row r="86" spans="1:8">
      <c r="A86" s="2" t="s">
        <v>92</v>
      </c>
      <c r="B86" s="6" t="str">
        <f>VLOOKUP(A:A,[1]Sheet1!$A:$C,3,0)</f>
        <v>GmNPF5.42</v>
      </c>
      <c r="C86" s="7">
        <v>0.1</v>
      </c>
      <c r="D86" s="7">
        <v>0.1</v>
      </c>
      <c r="E86" s="7">
        <v>0.1</v>
      </c>
      <c r="F86" s="7">
        <v>0.1</v>
      </c>
      <c r="G86" s="7">
        <v>0.1</v>
      </c>
      <c r="H86" s="7">
        <v>0.1</v>
      </c>
    </row>
    <row r="87" spans="1:8">
      <c r="A87" s="2" t="s">
        <v>93</v>
      </c>
      <c r="B87" s="6" t="str">
        <f>VLOOKUP(A:A,[1]Sheet1!$A:$C,3,0)</f>
        <v>GmNPF5.45</v>
      </c>
      <c r="C87" s="7">
        <v>0.8</v>
      </c>
      <c r="D87" s="7">
        <v>0.5</v>
      </c>
      <c r="E87" s="7">
        <v>0.3</v>
      </c>
      <c r="F87" s="7">
        <v>0.2</v>
      </c>
      <c r="G87" s="7">
        <v>0.2</v>
      </c>
      <c r="H87" s="7">
        <v>0.2</v>
      </c>
    </row>
    <row r="88" spans="1:8">
      <c r="A88" s="2" t="s">
        <v>94</v>
      </c>
      <c r="B88" s="6" t="str">
        <f>VLOOKUP(A:A,[1]Sheet1!$A:$C,3,0)</f>
        <v>GmNPF6.3</v>
      </c>
      <c r="C88" s="7">
        <v>0.1</v>
      </c>
      <c r="D88" s="7">
        <v>0</v>
      </c>
      <c r="E88" s="7">
        <v>0.1</v>
      </c>
      <c r="F88" s="7">
        <v>0.5</v>
      </c>
      <c r="G88" s="7">
        <v>0.9</v>
      </c>
      <c r="H88" s="7">
        <v>0.6</v>
      </c>
    </row>
    <row r="89" spans="1:8">
      <c r="A89" s="2" t="s">
        <v>95</v>
      </c>
      <c r="B89" s="6" t="str">
        <f>VLOOKUP(A:A,[1]Sheet1!$A:$C,3,0)</f>
        <v>GmNPF6.4</v>
      </c>
      <c r="C89" s="7">
        <v>0.6</v>
      </c>
      <c r="D89" s="7">
        <v>2</v>
      </c>
      <c r="E89" s="7">
        <v>1</v>
      </c>
      <c r="F89" s="7">
        <v>0.4</v>
      </c>
      <c r="G89" s="7">
        <v>0.8</v>
      </c>
      <c r="H89" s="7">
        <v>0.9</v>
      </c>
    </row>
    <row r="90" spans="1:8">
      <c r="A90" s="2" t="s">
        <v>96</v>
      </c>
      <c r="B90" s="6" t="str">
        <f>VLOOKUP(A:A,[1]Sheet1!$A:$C,3,0)</f>
        <v>GmNPF6.5</v>
      </c>
      <c r="C90" s="7">
        <v>0.4</v>
      </c>
      <c r="D90" s="7">
        <v>1.8</v>
      </c>
      <c r="E90" s="7">
        <v>1.4</v>
      </c>
      <c r="F90" s="7">
        <v>1.3</v>
      </c>
      <c r="G90" s="7">
        <v>0.9</v>
      </c>
      <c r="H90" s="7">
        <v>2.5</v>
      </c>
    </row>
    <row r="91" spans="1:8">
      <c r="A91" s="2" t="s">
        <v>97</v>
      </c>
      <c r="B91" s="6" t="str">
        <f>VLOOKUP(A:A,[1]Sheet1!$A:$C,3,0)</f>
        <v>GmNPF6.7</v>
      </c>
      <c r="C91" s="7">
        <v>0.1</v>
      </c>
      <c r="D91" s="7">
        <v>0</v>
      </c>
      <c r="E91" s="7">
        <v>0.1</v>
      </c>
      <c r="F91" s="7">
        <v>0</v>
      </c>
      <c r="G91" s="7">
        <v>0.4</v>
      </c>
      <c r="H91" s="7">
        <v>0</v>
      </c>
    </row>
    <row r="92" spans="1:8">
      <c r="A92" s="2" t="s">
        <v>98</v>
      </c>
      <c r="B92" s="6" t="str">
        <f>VLOOKUP(A:A,[1]Sheet1!$A:$C,3,0)</f>
        <v>GmNPF6.8</v>
      </c>
      <c r="C92" s="7">
        <v>87.9</v>
      </c>
      <c r="D92" s="7">
        <v>97.9</v>
      </c>
      <c r="E92" s="7">
        <v>91.3</v>
      </c>
      <c r="F92" s="7">
        <v>7.6</v>
      </c>
      <c r="G92" s="7">
        <v>11.4</v>
      </c>
      <c r="H92" s="7">
        <v>8.7</v>
      </c>
    </row>
    <row r="93" spans="1:8">
      <c r="A93" s="2" t="s">
        <v>99</v>
      </c>
      <c r="B93" s="6" t="str">
        <f>VLOOKUP(A:A,[1]Sheet1!$A:$C,3,0)</f>
        <v>GmNPF6.9</v>
      </c>
      <c r="C93" s="7">
        <v>83.7</v>
      </c>
      <c r="D93" s="7">
        <v>94.1</v>
      </c>
      <c r="E93" s="7">
        <v>88</v>
      </c>
      <c r="F93" s="7">
        <v>10.9</v>
      </c>
      <c r="G93" s="7">
        <v>13.8</v>
      </c>
      <c r="H93" s="7">
        <v>13.3</v>
      </c>
    </row>
    <row r="94" spans="1:8">
      <c r="A94" s="2" t="s">
        <v>100</v>
      </c>
      <c r="B94" s="6" t="str">
        <f>VLOOKUP(A:A,[1]Sheet1!$A:$C,3,0)</f>
        <v>GmNPF6.10</v>
      </c>
      <c r="C94" s="7">
        <v>0.1</v>
      </c>
      <c r="D94" s="7">
        <v>0.1</v>
      </c>
      <c r="E94" s="7">
        <v>0.1</v>
      </c>
      <c r="F94" s="7">
        <v>0.3</v>
      </c>
      <c r="G94" s="7">
        <v>0.2</v>
      </c>
      <c r="H94" s="7">
        <v>0.2</v>
      </c>
    </row>
    <row r="95" spans="1:8">
      <c r="A95" s="2" t="s">
        <v>101</v>
      </c>
      <c r="B95" s="6" t="str">
        <f>VLOOKUP(A:A,[1]Sheet1!$A:$C,3,0)</f>
        <v>GmNPF6.11</v>
      </c>
      <c r="C95" s="7">
        <v>6.8</v>
      </c>
      <c r="D95" s="7">
        <v>6.4</v>
      </c>
      <c r="E95" s="7">
        <v>7</v>
      </c>
      <c r="F95" s="7">
        <v>5</v>
      </c>
      <c r="G95" s="7">
        <v>4.4</v>
      </c>
      <c r="H95" s="7">
        <v>3.1</v>
      </c>
    </row>
    <row r="96" spans="1:8">
      <c r="A96" s="2" t="s">
        <v>102</v>
      </c>
      <c r="B96" s="6" t="str">
        <f>VLOOKUP(A:A,[1]Sheet1!$A:$C,3,0)</f>
        <v>GmNPF7.1</v>
      </c>
      <c r="C96" s="7">
        <v>0</v>
      </c>
      <c r="D96" s="7">
        <v>0.1</v>
      </c>
      <c r="E96" s="7">
        <v>0</v>
      </c>
      <c r="F96" s="7">
        <v>0.1</v>
      </c>
      <c r="G96" s="7">
        <v>0.2</v>
      </c>
      <c r="H96" s="7">
        <v>0</v>
      </c>
    </row>
    <row r="97" spans="1:8">
      <c r="A97" s="2" t="s">
        <v>103</v>
      </c>
      <c r="B97" s="6" t="str">
        <f>VLOOKUP(A:A,[1]Sheet1!$A:$C,3,0)</f>
        <v>GmNPF7.2</v>
      </c>
      <c r="C97" s="7">
        <v>0.3</v>
      </c>
      <c r="D97" s="7">
        <v>0.2</v>
      </c>
      <c r="E97" s="7">
        <v>0.1</v>
      </c>
      <c r="F97" s="7">
        <v>0.2</v>
      </c>
      <c r="G97" s="7">
        <v>0.5</v>
      </c>
      <c r="H97" s="7">
        <v>0.3</v>
      </c>
    </row>
    <row r="98" spans="1:8">
      <c r="A98" s="1" t="s">
        <v>104</v>
      </c>
      <c r="B98" s="13" t="str">
        <f>VLOOKUP(A:A,[1]Sheet1!$A:$C,3,0)</f>
        <v>GmNPF7.3</v>
      </c>
      <c r="C98" s="14">
        <v>0</v>
      </c>
      <c r="D98" s="14">
        <v>0</v>
      </c>
      <c r="E98" s="14">
        <v>0</v>
      </c>
      <c r="F98" s="14">
        <v>0</v>
      </c>
      <c r="G98" s="14">
        <v>0.1</v>
      </c>
      <c r="H98" s="7">
        <v>0.1</v>
      </c>
    </row>
    <row r="99" spans="1:8">
      <c r="A99" s="2" t="s">
        <v>105</v>
      </c>
      <c r="B99" s="6" t="str">
        <f>VLOOKUP(A:A,[1]Sheet1!$A:$C,3,0)</f>
        <v>GmNPF7.4</v>
      </c>
      <c r="C99" s="7">
        <v>5</v>
      </c>
      <c r="D99" s="7">
        <v>4.1</v>
      </c>
      <c r="E99" s="7">
        <v>3.8</v>
      </c>
      <c r="F99" s="7">
        <v>2</v>
      </c>
      <c r="G99" s="7">
        <v>1.6</v>
      </c>
      <c r="H99" s="7">
        <v>1.5</v>
      </c>
    </row>
    <row r="100" spans="1:8">
      <c r="A100" s="2" t="s">
        <v>106</v>
      </c>
      <c r="B100" s="6" t="str">
        <f>VLOOKUP(A:A,[1]Sheet1!$A:$C,3,0)</f>
        <v>GmNPF7.5</v>
      </c>
      <c r="C100" s="7">
        <v>0.1</v>
      </c>
      <c r="D100" s="7">
        <v>0.2</v>
      </c>
      <c r="E100" s="7">
        <v>0.1</v>
      </c>
      <c r="F100" s="7">
        <v>0</v>
      </c>
      <c r="G100" s="7">
        <v>0.2</v>
      </c>
      <c r="H100" s="7">
        <v>0.1</v>
      </c>
    </row>
    <row r="101" spans="1:8">
      <c r="A101" s="2" t="s">
        <v>107</v>
      </c>
      <c r="B101" s="6" t="str">
        <f>VLOOKUP(A:A,[1]Sheet1!$A:$C,3,0)</f>
        <v>GmNPF7.6</v>
      </c>
      <c r="C101" s="7">
        <v>0</v>
      </c>
      <c r="D101" s="7">
        <v>0.1</v>
      </c>
      <c r="E101" s="7">
        <v>0.1</v>
      </c>
      <c r="F101" s="7">
        <v>0.2</v>
      </c>
      <c r="G101" s="7">
        <v>0.4</v>
      </c>
      <c r="H101" s="7">
        <v>0.3</v>
      </c>
    </row>
    <row r="102" spans="1:8">
      <c r="A102" s="2" t="s">
        <v>108</v>
      </c>
      <c r="B102" s="6" t="str">
        <f>VLOOKUP(A:A,[1]Sheet1!$A:$C,3,0)</f>
        <v>GmNPF7.7</v>
      </c>
      <c r="C102" s="7">
        <v>0</v>
      </c>
      <c r="D102" s="7">
        <v>0</v>
      </c>
      <c r="E102" s="7">
        <v>0</v>
      </c>
      <c r="F102" s="7">
        <v>0</v>
      </c>
      <c r="G102" s="7">
        <v>0.2</v>
      </c>
      <c r="H102" s="7">
        <v>0</v>
      </c>
    </row>
    <row r="103" spans="1:8">
      <c r="A103" s="2" t="s">
        <v>109</v>
      </c>
      <c r="B103" s="6" t="str">
        <f>VLOOKUP(A:A,[1]Sheet1!$A:$C,3,0)</f>
        <v>GmNPF7.9</v>
      </c>
      <c r="C103" s="7">
        <v>0.1</v>
      </c>
      <c r="D103" s="7">
        <v>0.1</v>
      </c>
      <c r="E103" s="7">
        <v>0.1</v>
      </c>
      <c r="F103" s="7">
        <v>0.1</v>
      </c>
      <c r="G103" s="7">
        <v>0</v>
      </c>
      <c r="H103" s="7">
        <v>0.1</v>
      </c>
    </row>
    <row r="104" spans="1:8">
      <c r="A104" s="2" t="s">
        <v>110</v>
      </c>
      <c r="B104" s="6" t="str">
        <f>VLOOKUP(A:A,[1]Sheet1!$A:$C,3,0)</f>
        <v>GmNPF7.10</v>
      </c>
      <c r="C104" s="7">
        <v>0</v>
      </c>
      <c r="D104" s="7">
        <v>0</v>
      </c>
      <c r="E104" s="7">
        <v>0</v>
      </c>
      <c r="F104" s="7">
        <v>0</v>
      </c>
      <c r="G104" s="7">
        <v>0</v>
      </c>
      <c r="H104" s="7">
        <v>0.1</v>
      </c>
    </row>
    <row r="105" spans="1:8">
      <c r="A105" s="2" t="s">
        <v>111</v>
      </c>
      <c r="B105" s="6" t="str">
        <f>VLOOKUP(A:A,[1]Sheet1!$A:$C,3,0)</f>
        <v>GmNPF7.11</v>
      </c>
      <c r="C105" s="7">
        <v>14.1</v>
      </c>
      <c r="D105" s="7">
        <v>15.5</v>
      </c>
      <c r="E105" s="7">
        <v>14.9</v>
      </c>
      <c r="F105" s="7">
        <v>20.7</v>
      </c>
      <c r="G105" s="7">
        <v>22</v>
      </c>
      <c r="H105" s="7">
        <v>23.7</v>
      </c>
    </row>
    <row r="106" spans="1:8">
      <c r="A106" s="2" t="s">
        <v>112</v>
      </c>
      <c r="B106" s="6" t="str">
        <f>VLOOKUP(A:A,[1]Sheet1!$A:$C,3,0)</f>
        <v>GmNPF7.12</v>
      </c>
      <c r="C106" s="7">
        <v>4.5</v>
      </c>
      <c r="D106" s="7">
        <v>7.2</v>
      </c>
      <c r="E106" s="7">
        <v>7.3</v>
      </c>
      <c r="F106" s="7">
        <v>15</v>
      </c>
      <c r="G106" s="7">
        <v>16.3</v>
      </c>
      <c r="H106" s="7">
        <v>17.8</v>
      </c>
    </row>
    <row r="107" spans="1:8">
      <c r="A107" s="8" t="s">
        <v>113</v>
      </c>
      <c r="B107" s="9" t="str">
        <f>VLOOKUP(A:A,[1]Sheet1!$A:$C,3,0)</f>
        <v>GmNPF7.13</v>
      </c>
      <c r="C107" s="10">
        <v>3.3</v>
      </c>
      <c r="D107" s="10">
        <v>4.8</v>
      </c>
      <c r="E107" s="10">
        <v>6</v>
      </c>
      <c r="F107" s="10">
        <v>13.8</v>
      </c>
      <c r="G107" s="10">
        <v>17.6</v>
      </c>
      <c r="H107" s="10">
        <v>16.1</v>
      </c>
    </row>
    <row r="108" spans="1:8">
      <c r="A108" s="2" t="s">
        <v>114</v>
      </c>
      <c r="B108" s="6" t="str">
        <f>VLOOKUP(A:A,[1]Sheet1!$A:$C,3,0)</f>
        <v>GmNPF7.14</v>
      </c>
      <c r="C108" s="7">
        <v>3.9</v>
      </c>
      <c r="D108" s="7">
        <v>7.9</v>
      </c>
      <c r="E108" s="7">
        <v>10.1</v>
      </c>
      <c r="F108" s="7">
        <v>17.9</v>
      </c>
      <c r="G108" s="7">
        <v>19.7</v>
      </c>
      <c r="H108" s="7">
        <v>19.1</v>
      </c>
    </row>
    <row r="109" spans="1:8">
      <c r="A109" s="2" t="s">
        <v>115</v>
      </c>
      <c r="B109" s="6" t="str">
        <f>VLOOKUP(A:A,[1]Sheet1!$A:$C,3,0)</f>
        <v>GmNPF8.1</v>
      </c>
      <c r="C109" s="7">
        <v>1</v>
      </c>
      <c r="D109" s="7">
        <v>1.8</v>
      </c>
      <c r="E109" s="7">
        <v>1.5</v>
      </c>
      <c r="F109" s="7">
        <v>2</v>
      </c>
      <c r="G109" s="7">
        <v>1.4</v>
      </c>
      <c r="H109" s="7">
        <v>1.6</v>
      </c>
    </row>
    <row r="110" spans="1:8">
      <c r="A110" s="2" t="s">
        <v>116</v>
      </c>
      <c r="B110" s="6" t="str">
        <f>VLOOKUP(A:A,[1]Sheet1!$A:$C,3,0)</f>
        <v>GmNPF8.2</v>
      </c>
      <c r="C110" s="7">
        <v>2.9</v>
      </c>
      <c r="D110" s="7">
        <v>2.7</v>
      </c>
      <c r="E110" s="7">
        <v>3.3</v>
      </c>
      <c r="F110" s="7">
        <v>5</v>
      </c>
      <c r="G110" s="7">
        <v>5.7</v>
      </c>
      <c r="H110" s="7">
        <v>5.8</v>
      </c>
    </row>
    <row r="111" spans="1:8">
      <c r="A111" s="2" t="s">
        <v>117</v>
      </c>
      <c r="B111" s="6" t="str">
        <f>VLOOKUP(A:A,[1]Sheet1!$A:$C,3,0)</f>
        <v>GmNPF8.3</v>
      </c>
      <c r="C111" s="7">
        <v>6.5</v>
      </c>
      <c r="D111" s="7">
        <v>6.1</v>
      </c>
      <c r="E111" s="7">
        <v>5.7</v>
      </c>
      <c r="F111" s="7">
        <v>11.7</v>
      </c>
      <c r="G111" s="7">
        <v>10.9</v>
      </c>
      <c r="H111" s="7">
        <v>12.2</v>
      </c>
    </row>
    <row r="112" spans="1:8">
      <c r="A112" s="2" t="s">
        <v>118</v>
      </c>
      <c r="B112" s="6" t="str">
        <f>VLOOKUP(A:A,[1]Sheet1!$A:$C,3,0)</f>
        <v>GmNPF8.4</v>
      </c>
      <c r="C112" s="7">
        <v>16.7</v>
      </c>
      <c r="D112" s="7">
        <v>16.8</v>
      </c>
      <c r="E112" s="7">
        <v>16.6</v>
      </c>
      <c r="F112" s="7">
        <v>22</v>
      </c>
      <c r="G112" s="7">
        <v>21.8</v>
      </c>
      <c r="H112" s="7">
        <v>21.3</v>
      </c>
    </row>
    <row r="113" spans="1:8">
      <c r="A113" s="2" t="s">
        <v>119</v>
      </c>
      <c r="B113" s="6" t="str">
        <f>VLOOKUP(A:A,[1]Sheet1!$A:$C,3,0)</f>
        <v>GmNPF8.5</v>
      </c>
      <c r="C113" s="7">
        <v>1.4</v>
      </c>
      <c r="D113" s="7">
        <v>1.2</v>
      </c>
      <c r="E113" s="7">
        <v>1.4</v>
      </c>
      <c r="F113" s="7">
        <v>1.5</v>
      </c>
      <c r="G113" s="7">
        <v>2.2</v>
      </c>
      <c r="H113" s="7">
        <v>2.2</v>
      </c>
    </row>
    <row r="114" spans="1:8">
      <c r="A114" s="2" t="s">
        <v>120</v>
      </c>
      <c r="B114" s="6" t="str">
        <f>VLOOKUP(A:A,[1]Sheet1!$A:$C,3,0)</f>
        <v>GmNPF8.6</v>
      </c>
      <c r="C114" s="7">
        <v>0</v>
      </c>
      <c r="D114" s="7">
        <v>0.1</v>
      </c>
      <c r="E114" s="7">
        <v>0</v>
      </c>
      <c r="F114" s="7">
        <v>0</v>
      </c>
      <c r="G114" s="7">
        <v>0.2</v>
      </c>
      <c r="H114" s="7">
        <v>0.2</v>
      </c>
    </row>
    <row r="115" spans="1:8">
      <c r="A115" s="2" t="s">
        <v>121</v>
      </c>
      <c r="B115" s="6" t="str">
        <f>VLOOKUP(A:A,[1]Sheet1!$A:$C,3,0)</f>
        <v>GmNPF8.7</v>
      </c>
      <c r="C115" s="7">
        <v>9.6</v>
      </c>
      <c r="D115" s="7">
        <v>10.1</v>
      </c>
      <c r="E115" s="7">
        <v>10.2</v>
      </c>
      <c r="F115" s="7">
        <v>12.6</v>
      </c>
      <c r="G115" s="7">
        <v>11.7</v>
      </c>
      <c r="H115" s="7">
        <v>11.2</v>
      </c>
    </row>
    <row r="116" spans="1:8">
      <c r="A116" s="2" t="s">
        <v>122</v>
      </c>
      <c r="B116" s="6" t="str">
        <f>VLOOKUP(A:A,[1]Sheet1!$A:$C,3,0)</f>
        <v>GmNPF8.8</v>
      </c>
      <c r="C116" s="7">
        <v>36</v>
      </c>
      <c r="D116" s="7">
        <v>37.1</v>
      </c>
      <c r="E116" s="7">
        <v>36.5</v>
      </c>
      <c r="F116" s="7">
        <v>34.1</v>
      </c>
      <c r="G116" s="7">
        <v>35</v>
      </c>
      <c r="H116" s="7">
        <v>30.2</v>
      </c>
    </row>
    <row r="117" s="1" customFormat="1" spans="1:8">
      <c r="A117" s="1" t="s">
        <v>123</v>
      </c>
      <c r="B117" s="13" t="str">
        <f>VLOOKUP(A:A,[1]Sheet1!$A:$C,3,0)</f>
        <v>GmNPF8.9</v>
      </c>
      <c r="C117" s="14">
        <v>5.8</v>
      </c>
      <c r="D117" s="14">
        <v>6.2</v>
      </c>
      <c r="E117" s="14">
        <v>5.5</v>
      </c>
      <c r="F117" s="14">
        <v>4.2</v>
      </c>
      <c r="G117" s="14">
        <v>3.8</v>
      </c>
      <c r="H117" s="14">
        <v>5</v>
      </c>
    </row>
    <row r="118" spans="1:8">
      <c r="A118" s="2" t="s">
        <v>124</v>
      </c>
      <c r="B118" s="6" t="str">
        <f>VLOOKUP(A:A,[1]Sheet1!$A:$C,3,0)</f>
        <v>GmNPF8.11</v>
      </c>
      <c r="C118" s="7">
        <v>5.6</v>
      </c>
      <c r="D118" s="7">
        <v>4.1</v>
      </c>
      <c r="E118" s="7">
        <v>4.5</v>
      </c>
      <c r="F118" s="7">
        <v>1.9</v>
      </c>
      <c r="G118" s="7">
        <v>2.3</v>
      </c>
      <c r="H118" s="7">
        <v>1.7</v>
      </c>
    </row>
    <row r="119" spans="1:8">
      <c r="A119" s="2" t="s">
        <v>125</v>
      </c>
      <c r="B119" s="6" t="str">
        <f>VLOOKUP(A:A,[1]Sheet1!$A:$C,3,0)</f>
        <v>GmNPF8.12</v>
      </c>
      <c r="C119" s="7">
        <v>8.7</v>
      </c>
      <c r="D119" s="7">
        <v>8.7</v>
      </c>
      <c r="E119" s="7">
        <v>8.6</v>
      </c>
      <c r="F119" s="7">
        <v>9.5</v>
      </c>
      <c r="G119" s="7">
        <v>9.6</v>
      </c>
      <c r="H119" s="7">
        <v>8.8</v>
      </c>
    </row>
    <row r="120" ht="15.75" spans="1:8">
      <c r="A120" s="15" t="s">
        <v>126</v>
      </c>
      <c r="B120" s="16" t="str">
        <f>VLOOKUP(A:A,[1]Sheet1!$A:$C,3,0)</f>
        <v>GmNPF8.14</v>
      </c>
      <c r="C120" s="17">
        <v>6.4</v>
      </c>
      <c r="D120" s="17">
        <v>5.3</v>
      </c>
      <c r="E120" s="17">
        <v>7.2</v>
      </c>
      <c r="F120" s="17">
        <v>7</v>
      </c>
      <c r="G120" s="17">
        <v>5.7</v>
      </c>
      <c r="H120" s="7">
        <v>6.8</v>
      </c>
    </row>
  </sheetData>
  <sortState ref="A3:H120">
    <sortCondition ref="B3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伟伟@^O^</cp:lastModifiedBy>
  <dcterms:created xsi:type="dcterms:W3CDTF">2023-05-12T11:15:00Z</dcterms:created>
  <dcterms:modified xsi:type="dcterms:W3CDTF">2025-10-07T07:3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5BFF9EF24D47D898F34B28A20C198F_13</vt:lpwstr>
  </property>
  <property fmtid="{D5CDD505-2E9C-101B-9397-08002B2CF9AE}" pid="3" name="KSOProductBuildVer">
    <vt:lpwstr>2052-12.1.0.23125</vt:lpwstr>
  </property>
</Properties>
</file>